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学习\药植所\my article\19.芍药产地微生物+土壤代谢+化学\3.journal\220721-Microbiology Spectrum\221013-修改图片+补充材料\"/>
    </mc:Choice>
  </mc:AlternateContent>
  <xr:revisionPtr revIDLastSave="0" documentId="13_ncr:1_{8ACDA366-1D32-4846-8B9A-0E6EAF5D4CAB}" xr6:coauthVersionLast="47" xr6:coauthVersionMax="47" xr10:uidLastSave="{00000000-0000-0000-0000-000000000000}"/>
  <bookViews>
    <workbookView xWindow="-110" yWindow="-110" windowWidth="19420" windowHeight="10420" firstSheet="5" activeTab="12" xr2:uid="{00000000-000D-0000-FFFF-FFFF00000000}"/>
  </bookViews>
  <sheets>
    <sheet name="Table S1" sheetId="8" r:id="rId1"/>
    <sheet name="Table S2" sheetId="4" r:id="rId2"/>
    <sheet name="Table S3" sheetId="2" r:id="rId3"/>
    <sheet name="Table S4" sheetId="10" r:id="rId4"/>
    <sheet name="Table S5" sheetId="5" r:id="rId5"/>
    <sheet name="Table S6" sheetId="15" r:id="rId6"/>
    <sheet name="Table S7" sheetId="12" r:id="rId7"/>
    <sheet name="Table S8" sheetId="13" r:id="rId8"/>
    <sheet name="Table S9" sheetId="14" r:id="rId9"/>
    <sheet name="Table S10" sheetId="6" r:id="rId10"/>
    <sheet name="Table S11" sheetId="7" r:id="rId11"/>
    <sheet name="Table S12" sheetId="1" r:id="rId12"/>
    <sheet name="Table S13" sheetId="11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00" uniqueCount="962">
  <si>
    <t>Species</t>
  </si>
  <si>
    <t>Origin</t>
    <phoneticPr fontId="1" type="noConversion"/>
  </si>
  <si>
    <t>Index</t>
    <phoneticPr fontId="1" type="noConversion"/>
  </si>
  <si>
    <t>-</t>
  </si>
  <si>
    <t>Gorup</t>
    <phoneticPr fontId="1" type="noConversion"/>
  </si>
  <si>
    <t>Code</t>
    <phoneticPr fontId="1" type="noConversion"/>
  </si>
  <si>
    <t>Total Tags</t>
    <phoneticPr fontId="1" type="noConversion"/>
  </si>
  <si>
    <t>Taxon Tags</t>
    <phoneticPr fontId="1" type="noConversion"/>
  </si>
  <si>
    <t>Unclassified Tags</t>
    <phoneticPr fontId="1" type="noConversion"/>
  </si>
  <si>
    <t>Singleton Tags</t>
    <phoneticPr fontId="1" type="noConversion"/>
  </si>
  <si>
    <t>ASVs</t>
    <phoneticPr fontId="1" type="noConversion"/>
  </si>
  <si>
    <t>AH: Shennong Valley, Qiaodong Town, Bozhou, Anhui</t>
    <phoneticPr fontId="1" type="noConversion"/>
  </si>
  <si>
    <t>BS</t>
    <phoneticPr fontId="1" type="noConversion"/>
  </si>
  <si>
    <t>AHBS1</t>
  </si>
  <si>
    <t>AHBS2</t>
  </si>
  <si>
    <t>AHBS3</t>
  </si>
  <si>
    <t>AHBS4</t>
  </si>
  <si>
    <t>AHBS5</t>
  </si>
  <si>
    <t>AHBS6</t>
  </si>
  <si>
    <t>RS</t>
    <phoneticPr fontId="1" type="noConversion"/>
  </si>
  <si>
    <t>AHRS1</t>
  </si>
  <si>
    <t>AHRS2</t>
  </si>
  <si>
    <t>AHRS3</t>
  </si>
  <si>
    <t>AHRS4</t>
  </si>
  <si>
    <t>AHRS5</t>
  </si>
  <si>
    <t>AHRS6</t>
  </si>
  <si>
    <t>SC: Peony Valley, Jifeng Town, Zhongjiang, Sichuan</t>
    <phoneticPr fontId="1" type="noConversion"/>
  </si>
  <si>
    <t>SCBS1</t>
  </si>
  <si>
    <t>SCBS2</t>
  </si>
  <si>
    <t>SCBS3</t>
  </si>
  <si>
    <t>SCBS4</t>
  </si>
  <si>
    <t>SCBS5</t>
  </si>
  <si>
    <t>SCBS6</t>
  </si>
  <si>
    <t>SCRS1</t>
  </si>
  <si>
    <t>SCRS2</t>
  </si>
  <si>
    <t>SCRS3</t>
  </si>
  <si>
    <t>SCRS4</t>
  </si>
  <si>
    <t>SCRS5</t>
  </si>
  <si>
    <t>SCRS6</t>
  </si>
  <si>
    <t>SD: Juancheng County, Heze, Shandong</t>
    <phoneticPr fontId="1" type="noConversion"/>
  </si>
  <si>
    <t>SDBS1</t>
  </si>
  <si>
    <t>SDBS2</t>
  </si>
  <si>
    <t>SDBS3</t>
  </si>
  <si>
    <t>SDBS4</t>
  </si>
  <si>
    <t>SDBS5</t>
  </si>
  <si>
    <t>SDBS6</t>
  </si>
  <si>
    <t>SDRS1</t>
  </si>
  <si>
    <t>SDRS2</t>
  </si>
  <si>
    <t>SDRS3</t>
  </si>
  <si>
    <t>SDRS4</t>
  </si>
  <si>
    <t>SDRS5</t>
  </si>
  <si>
    <t>SDRS6</t>
  </si>
  <si>
    <t>ZJ: Xizhong Road, Anwen Town, Pan'an, Zhejiang</t>
    <phoneticPr fontId="1" type="noConversion"/>
  </si>
  <si>
    <t>ZJBS1</t>
  </si>
  <si>
    <t>ZJBS2</t>
  </si>
  <si>
    <t>ZJBS3</t>
  </si>
  <si>
    <t>ZJBS4</t>
  </si>
  <si>
    <t>ZJBS5</t>
  </si>
  <si>
    <t>ZJBS6</t>
  </si>
  <si>
    <t>ZJRS1</t>
  </si>
  <si>
    <t>ZJRS2</t>
  </si>
  <si>
    <t>ZJRS3</t>
  </si>
  <si>
    <t>ZJRS4</t>
  </si>
  <si>
    <t>ZJRS5</t>
  </si>
  <si>
    <t>ZJRS6</t>
  </si>
  <si>
    <t>BS: bulk soil</t>
    <phoneticPr fontId="1" type="noConversion"/>
  </si>
  <si>
    <t>RS: rhizosphere</t>
    <phoneticPr fontId="1" type="noConversion"/>
  </si>
  <si>
    <t>Class</t>
  </si>
  <si>
    <t>TMWN0106</t>
  </si>
  <si>
    <t>Propanoic acid, TMS derivative</t>
  </si>
  <si>
    <t>Organic acid</t>
  </si>
  <si>
    <t>C6H14O2Si</t>
  </si>
  <si>
    <t>insig</t>
  </si>
  <si>
    <t>TMWN0107</t>
  </si>
  <si>
    <t>2-Methyl-2-butanol, TMS derivative</t>
  </si>
  <si>
    <t>Lipid</t>
  </si>
  <si>
    <t>C8H20OSi</t>
  </si>
  <si>
    <t>TMWN0108</t>
  </si>
  <si>
    <t>Butanoic acid, 2-methyl-, 1,2-dimethylpropyl ester</t>
  </si>
  <si>
    <t>C10H20O2</t>
  </si>
  <si>
    <t>TMWN0115</t>
  </si>
  <si>
    <t>(2,3-Dimethylbutan-2-yloxy)trimethylsilane</t>
  </si>
  <si>
    <t>other</t>
  </si>
  <si>
    <t>C9H22OSi</t>
  </si>
  <si>
    <t>TMWN0116</t>
  </si>
  <si>
    <t>Silanol, trimethyl-, carbonate (2:1)</t>
  </si>
  <si>
    <t>C01353</t>
  </si>
  <si>
    <t>C7H18O3Si2</t>
  </si>
  <si>
    <t>TMWN0118</t>
  </si>
  <si>
    <t>4-Fluoro-2-methoxyphenol</t>
  </si>
  <si>
    <t>C7H7FO2</t>
  </si>
  <si>
    <t>TMWN0119</t>
  </si>
  <si>
    <t>Acetamide, TMS derivative</t>
  </si>
  <si>
    <t>C06244</t>
  </si>
  <si>
    <t>C5H13NOSi</t>
  </si>
  <si>
    <t>TMWN0127</t>
  </si>
  <si>
    <t>1-methyl-4-Piperidinone</t>
  </si>
  <si>
    <t>C6H11NO</t>
  </si>
  <si>
    <t>TMWN0128</t>
  </si>
  <si>
    <t>N-ethyl-Acetamide</t>
  </si>
  <si>
    <t>C4H9NO</t>
  </si>
  <si>
    <t>TMWN0129</t>
  </si>
  <si>
    <t>Boric acid, 3TMS derivative</t>
  </si>
  <si>
    <t>C12486</t>
  </si>
  <si>
    <t>C9H27BO3Si3</t>
  </si>
  <si>
    <t>TMWN0130</t>
  </si>
  <si>
    <t>Propylene glycol, 2TMS derivative</t>
  </si>
  <si>
    <t>C00583</t>
  </si>
  <si>
    <t>C9H24O2Si2</t>
  </si>
  <si>
    <t>TMWN0136</t>
  </si>
  <si>
    <t>2,3-Butanediol, 2TMS derivative</t>
  </si>
  <si>
    <t>C10H26O2Si2</t>
  </si>
  <si>
    <t>TMWN0137</t>
  </si>
  <si>
    <t>1-methyl-2-Pyrrolidinone</t>
  </si>
  <si>
    <t>C5H9NO</t>
  </si>
  <si>
    <t>TMWN0140</t>
  </si>
  <si>
    <t>Lactic Acid, 2TMS derivative</t>
  </si>
  <si>
    <t>C01432</t>
  </si>
  <si>
    <t>C9H22O3Si2</t>
  </si>
  <si>
    <t>TMWN0141</t>
  </si>
  <si>
    <t>3-Ethyl-3-methylheptane</t>
  </si>
  <si>
    <t>C10H22</t>
  </si>
  <si>
    <t>TMWN0143</t>
  </si>
  <si>
    <t>Hexanoic acid, TMS derivative</t>
  </si>
  <si>
    <t>C9H20O2Si</t>
  </si>
  <si>
    <t>TMWN0144</t>
  </si>
  <si>
    <t>2-Phenyl-1,3-oxazol-2-ine</t>
  </si>
  <si>
    <t>C9H9NO</t>
  </si>
  <si>
    <t>TMWN0145</t>
  </si>
  <si>
    <t>3-Methylvaleric acid, TMS</t>
  </si>
  <si>
    <t>TMWN0146</t>
  </si>
  <si>
    <t>2-Ethylhexanol, TMS derivative</t>
  </si>
  <si>
    <t>C11H26OSi</t>
  </si>
  <si>
    <t>TMWN0147</t>
  </si>
  <si>
    <t>5-methyl-Dodecane</t>
  </si>
  <si>
    <t>C13H28</t>
  </si>
  <si>
    <t>TMWN0148</t>
  </si>
  <si>
    <t>2,4-dimethyl-Decane</t>
  </si>
  <si>
    <t>C12H26</t>
  </si>
  <si>
    <t>TMWN0150</t>
  </si>
  <si>
    <t>1-(Trimethylsilyl)-3-[(trimethylsilyl)oxy]urea</t>
  </si>
  <si>
    <t>C07044</t>
  </si>
  <si>
    <t>C7H20N2O2Si2</t>
  </si>
  <si>
    <t>TMWN0151</t>
  </si>
  <si>
    <t>3-Hydroxybutyric acid, 2TMS derivative</t>
  </si>
  <si>
    <t>C10H24O3Si2</t>
  </si>
  <si>
    <t>TMWN0157</t>
  </si>
  <si>
    <t>Propanedioic acid, 2TMS derivative</t>
  </si>
  <si>
    <t>C00383</t>
  </si>
  <si>
    <t>C9H20O4Si2</t>
  </si>
  <si>
    <t>TMWN0158</t>
  </si>
  <si>
    <t>2,7-dimethyl-Undecane</t>
  </si>
  <si>
    <t>TMWN0161</t>
  </si>
  <si>
    <t>Carbamic acid,(trimethylsilyl)[(trimethylsilyl)oxy] trimethylsilyl ester</t>
  </si>
  <si>
    <t>C10H27NO3Si3</t>
  </si>
  <si>
    <t>TMWN0162</t>
  </si>
  <si>
    <t>3,7-dimethyl-Nonane</t>
  </si>
  <si>
    <t>C11H24</t>
  </si>
  <si>
    <t>TMWN0163</t>
  </si>
  <si>
    <t>Benzoic Acid, TMS derivative</t>
  </si>
  <si>
    <t>C00180</t>
  </si>
  <si>
    <t>C10H14O2Si</t>
  </si>
  <si>
    <t>up</t>
  </si>
  <si>
    <t>TMWN0164</t>
  </si>
  <si>
    <t>Octanoic acid, TBDMS derivative</t>
  </si>
  <si>
    <t>C14H30O2Si</t>
  </si>
  <si>
    <t>TMWN0165</t>
  </si>
  <si>
    <t>4,4-dimethyl-Undecane</t>
  </si>
  <si>
    <t>TMWN0167</t>
  </si>
  <si>
    <t>Glycerol, 3TMS derivative</t>
  </si>
  <si>
    <t>carbohydrate</t>
  </si>
  <si>
    <t>C00116</t>
  </si>
  <si>
    <t>C12H32O3Si3</t>
  </si>
  <si>
    <t>TMWN0168</t>
  </si>
  <si>
    <t>4,7-dimethyl-Undecane</t>
  </si>
  <si>
    <t>TMWN0169</t>
  </si>
  <si>
    <t>3,8-dimethyl-Undecane</t>
  </si>
  <si>
    <t>TMWN0170</t>
  </si>
  <si>
    <t>6-(3-Methyl)butoxytetrahydro-2H-pyran</t>
  </si>
  <si>
    <t>TMWN0171</t>
  </si>
  <si>
    <t>Diethylene glycol, n-butyl ether, trimethylsilyl ether</t>
  </si>
  <si>
    <t>C11H26O3Si</t>
  </si>
  <si>
    <t>TMWN0173</t>
  </si>
  <si>
    <t>Nonanoic acid, TMS derivative</t>
  </si>
  <si>
    <t>C01601</t>
  </si>
  <si>
    <t>C12H26O2Si</t>
  </si>
  <si>
    <t>TMWN0174</t>
  </si>
  <si>
    <t>Succinic acid, 2,2,3,3-tetrafluoropropyl 2-methylpent-3-yl ester</t>
  </si>
  <si>
    <t>C13H20F4O4</t>
  </si>
  <si>
    <t>TMWN0175</t>
  </si>
  <si>
    <t>Propanedioic acid, (trimethylsilyl)-, bis(trimethylsilyl) ester</t>
  </si>
  <si>
    <t>C12H28O4Si3</t>
  </si>
  <si>
    <t>TMWN0177</t>
  </si>
  <si>
    <t>Oxalic acid isohexyl neopentyl ester</t>
  </si>
  <si>
    <t>C13H24O4</t>
  </si>
  <si>
    <t>TMWN0178</t>
  </si>
  <si>
    <t>3-Butoxy-1,1,1,7,7,7-hexamethyl-3,5,5-tris(trimethylsiloxy)tetrasiloxane</t>
  </si>
  <si>
    <t>C19H54O7Si7</t>
  </si>
  <si>
    <t>TMWN0181</t>
  </si>
  <si>
    <t>Pipecolic acid, 2TMS derivative</t>
  </si>
  <si>
    <t>C12H27NO2Si2</t>
  </si>
  <si>
    <t>TMWN0182</t>
  </si>
  <si>
    <t>1-iodo-Dodecane</t>
  </si>
  <si>
    <t>C12H25I</t>
  </si>
  <si>
    <t>TMWN0183</t>
  </si>
  <si>
    <t>2,4-Di-tert-butylphenoxytrimethylsilane</t>
  </si>
  <si>
    <t>C17H30OSi</t>
  </si>
  <si>
    <t>TMWN0185</t>
  </si>
  <si>
    <t>Valeric acid, 2-tetrahydrofurylmethyl ester</t>
  </si>
  <si>
    <t>C10H18O3</t>
  </si>
  <si>
    <t>TMWN0192</t>
  </si>
  <si>
    <t>C16H42O4Si4</t>
  </si>
  <si>
    <t>TMWN0193</t>
  </si>
  <si>
    <t>Methyl pentopyranoside, 3TMS derivative</t>
  </si>
  <si>
    <t>C15H36O5Si3</t>
  </si>
  <si>
    <t>TMWN0196</t>
  </si>
  <si>
    <t>Sulfurous acid, 2-ethylhexyl isohexyl ester</t>
  </si>
  <si>
    <t>C14H30O3S</t>
  </si>
  <si>
    <t>TMWN0197</t>
  </si>
  <si>
    <t>2-(4'-Methoxyphenyl)-2-(3'-methyl-4'methoxyphenyl)propane</t>
  </si>
  <si>
    <t>C18H22O2</t>
  </si>
  <si>
    <t>TMWN0198</t>
  </si>
  <si>
    <t>D-(-)-Ribofuranose, tetrakis(trimethylsilyl) ether (isomer 2)</t>
  </si>
  <si>
    <t>C00121</t>
  </si>
  <si>
    <t>C17H42O5Si4</t>
  </si>
  <si>
    <t>TMWN0200</t>
  </si>
  <si>
    <t>.alpha.-D-methyl 1,3,4,6-tetrakis-O-(trimethylsilyl)-Fructofuranoside</t>
  </si>
  <si>
    <t>C19H46O6Si4</t>
  </si>
  <si>
    <t>TMWN0202</t>
  </si>
  <si>
    <t>C17H34O2Si</t>
  </si>
  <si>
    <t>TMWN0203</t>
  </si>
  <si>
    <t>2,2-dimethyl-N-(2'-t-butylcarbonylphenyl)-Propanamide</t>
  </si>
  <si>
    <t>C16H23NO2</t>
  </si>
  <si>
    <t>TMWN0204</t>
  </si>
  <si>
    <t>.beta.-L-Galactopyranoside, methyl 6-deoxy-, (S,S,R,R,S)-, 3TMS derivative</t>
  </si>
  <si>
    <t>C16H38O5Si3</t>
  </si>
  <si>
    <t>TMWN0205</t>
  </si>
  <si>
    <t>Methyl 2,6-dihydroxybenzoate, 2TMS derivative</t>
  </si>
  <si>
    <t>C14H24O4Si2</t>
  </si>
  <si>
    <t>TMWN0206</t>
  </si>
  <si>
    <t>Benzo[1,2-b:5,4-b']bisbenzofuran</t>
  </si>
  <si>
    <t>C18H10O2</t>
  </si>
  <si>
    <t>TMWN0207</t>
  </si>
  <si>
    <t>Myristic acid, TMS derivative</t>
  </si>
  <si>
    <t>C06424</t>
  </si>
  <si>
    <t>C17H36O2Si</t>
  </si>
  <si>
    <t>TMWN0208</t>
  </si>
  <si>
    <t>cis-4-(Hydroxymethyl)cyclohexanecarboxylic acid, O-(tert-butyldimethylsilyl), tert-butyldimethylsilyl ester</t>
  </si>
  <si>
    <t>C20H42O3Si2</t>
  </si>
  <si>
    <t>TMWN0209</t>
  </si>
  <si>
    <t>diethyldodecyloxypentyloxy-Silane</t>
  </si>
  <si>
    <t>C21H46O2Si</t>
  </si>
  <si>
    <t>TMWN0210</t>
  </si>
  <si>
    <t>D-Fructose, 1,3,4,5,6-pentakis-O-(trimethylsilyl)-, O-methyloxime</t>
  </si>
  <si>
    <t>C00095</t>
  </si>
  <si>
    <t>C22H55NO6Si5</t>
  </si>
  <si>
    <t>TMWN0211</t>
  </si>
  <si>
    <t>(1E)- 2,3,4,5,6-pentakis-O-(trimethylsilyl)-d-Glucose, o-methyloxyme</t>
  </si>
  <si>
    <t>TMWN0212</t>
  </si>
  <si>
    <t>D-(+)-Talose, pentakis(trimethylsilyl) ether, methyloxime (syn)</t>
  </si>
  <si>
    <t>TMWN0213</t>
  </si>
  <si>
    <t>D-Allose, pentakis(trimethylsilyl) ether, methyloxime (anti)</t>
  </si>
  <si>
    <t>C01487</t>
  </si>
  <si>
    <t>TMWN0214</t>
  </si>
  <si>
    <t>D-Glucitol, 6TMS derivative</t>
  </si>
  <si>
    <t>C00794</t>
  </si>
  <si>
    <t>C24H62O6Si6</t>
  </si>
  <si>
    <t>TMWN0215</t>
  </si>
  <si>
    <t>Dibutyl phthalate</t>
  </si>
  <si>
    <t>C14214</t>
  </si>
  <si>
    <t>C16H22O4</t>
  </si>
  <si>
    <t>TMWN0216</t>
  </si>
  <si>
    <t>Succinic acid, 2-methylpent-3-yl 2,3,4-trifluorophenyl ester</t>
  </si>
  <si>
    <t>C16H19F3O4</t>
  </si>
  <si>
    <t>TMWN0218</t>
  </si>
  <si>
    <t>Quinolinic acid, 2TBDMS derivative</t>
  </si>
  <si>
    <t>C03722</t>
  </si>
  <si>
    <t>C19H33NO4Si2</t>
  </si>
  <si>
    <t>TMWN0219</t>
  </si>
  <si>
    <t>Inositol, 6TMS derivative</t>
  </si>
  <si>
    <t>C24H60O6Si6</t>
  </si>
  <si>
    <t>TMWN0220</t>
  </si>
  <si>
    <t>Palmitic Acid, TMS derivative</t>
  </si>
  <si>
    <t>C00249</t>
  </si>
  <si>
    <t>C19H40O2Si</t>
  </si>
  <si>
    <t>TMWN0223</t>
  </si>
  <si>
    <t>Citrazinic triTMS</t>
  </si>
  <si>
    <t>C15H29NO4Si3</t>
  </si>
  <si>
    <t>TMWN0224</t>
  </si>
  <si>
    <t>C00137</t>
  </si>
  <si>
    <t>TMWN0225</t>
  </si>
  <si>
    <t>hexakis-O-(trimethylsilyl)-Sedoheptulose,o-methyloxime</t>
  </si>
  <si>
    <t>C02076</t>
  </si>
  <si>
    <t>C26H65NO7Si6</t>
  </si>
  <si>
    <t>down</t>
  </si>
  <si>
    <t>TMWN0226</t>
  </si>
  <si>
    <t>9(E),11(E)-Conjugated linoleic acid, tert.-butyldimethylsilyl ester</t>
  </si>
  <si>
    <t>C24H46O2Si</t>
  </si>
  <si>
    <t>TMWN0227</t>
  </si>
  <si>
    <t>3-Trifluoromethylbenzylamine, N,N-dinonyl</t>
  </si>
  <si>
    <t>C26H44F3N</t>
  </si>
  <si>
    <t>TMWN0228</t>
  </si>
  <si>
    <t>Stearic acid, TMS derivative</t>
  </si>
  <si>
    <t>C01530</t>
  </si>
  <si>
    <t>C21H44O2Si</t>
  </si>
  <si>
    <t>TMWN0229</t>
  </si>
  <si>
    <t>diethylpentadecyloxypropoxy-Silane</t>
  </si>
  <si>
    <t>C22H48O2Si</t>
  </si>
  <si>
    <t>TMWN0230</t>
  </si>
  <si>
    <t>3-Trifluoromethylbenzylamine, N,N-diundecyl</t>
  </si>
  <si>
    <t>C30H52F3N</t>
  </si>
  <si>
    <t>TMWN0231</t>
  </si>
  <si>
    <t>Butanoic acid, 2-(acetylamino)-4-cyano-, 2,6-bis(1,1-dimethylethyl)-4-methoxyphenyl ester</t>
  </si>
  <si>
    <t>C22H32N2O4</t>
  </si>
  <si>
    <t>TMWN0234</t>
  </si>
  <si>
    <t>2-ethyl-1,3-dioxo-2,3-dihydro-1H-Isoindole-5-carboxylic acid</t>
  </si>
  <si>
    <t>C11H9NO4</t>
  </si>
  <si>
    <t>TMWN0237</t>
  </si>
  <si>
    <t>1-Monopalmitin, 2TMS derivative</t>
  </si>
  <si>
    <t>C25H54O4Si2</t>
  </si>
  <si>
    <t>TMWN0238</t>
  </si>
  <si>
    <t>15-Hydroxy-7-oxodehydroabietic acid, trimethylsilyl ester, 15-trimethylsilyl ether</t>
  </si>
  <si>
    <t>C26H42O4Si2</t>
  </si>
  <si>
    <t>TMWN0239</t>
  </si>
  <si>
    <t>4-nitro-1,3-diphenyl-1-butanone</t>
  </si>
  <si>
    <t>C16H15NO3</t>
  </si>
  <si>
    <t>TMWN0242</t>
  </si>
  <si>
    <t>Sucrose, 8TMS derivative</t>
  </si>
  <si>
    <t>C00089</t>
  </si>
  <si>
    <t>C36H86O11Si8</t>
  </si>
  <si>
    <t>TMWN0247</t>
  </si>
  <si>
    <t>Glycerol monostearate, 2TMS derivative</t>
  </si>
  <si>
    <t>C27H58O4Si2</t>
  </si>
  <si>
    <t>TMWN0248</t>
  </si>
  <si>
    <t>(Z)-Docos-13-enamide, N-TMS</t>
  </si>
  <si>
    <t>C25H51NOSi</t>
  </si>
  <si>
    <t>TMWN0249</t>
  </si>
  <si>
    <t>1,3-Dipentyl-heptabarbital</t>
  </si>
  <si>
    <t>C23H38N2O3</t>
  </si>
  <si>
    <t>Compounds</t>
    <phoneticPr fontId="1" type="noConversion"/>
  </si>
  <si>
    <t>Class</t>
    <phoneticPr fontId="1" type="noConversion"/>
  </si>
  <si>
    <t>KEGG ID</t>
    <phoneticPr fontId="1" type="noConversion"/>
  </si>
  <si>
    <t>Formula</t>
    <phoneticPr fontId="1" type="noConversion"/>
  </si>
  <si>
    <t>logFC</t>
    <phoneticPr fontId="1" type="noConversion"/>
  </si>
  <si>
    <t>logCPM</t>
    <phoneticPr fontId="1" type="noConversion"/>
  </si>
  <si>
    <t>PValue</t>
    <phoneticPr fontId="1" type="noConversion"/>
  </si>
  <si>
    <t>FDR</t>
    <phoneticPr fontId="1" type="noConversion"/>
  </si>
  <si>
    <t>Type</t>
    <phoneticPr fontId="1" type="noConversion"/>
  </si>
  <si>
    <t>Bacteria</t>
    <phoneticPr fontId="1" type="noConversion"/>
  </si>
  <si>
    <t>Fungi</t>
    <phoneticPr fontId="1" type="noConversion"/>
  </si>
  <si>
    <t>ASV000008</t>
  </si>
  <si>
    <t>ASV000006</t>
  </si>
  <si>
    <t>ASV000004</t>
  </si>
  <si>
    <t>ASV000001</t>
  </si>
  <si>
    <t>ASV000002</t>
  </si>
  <si>
    <t>ASV000015</t>
  </si>
  <si>
    <t>ASV000060</t>
  </si>
  <si>
    <t>ASV000009</t>
  </si>
  <si>
    <t>ASV000020</t>
  </si>
  <si>
    <t>ASV000061</t>
  </si>
  <si>
    <t>p_value</t>
  </si>
  <si>
    <t>Domain</t>
  </si>
  <si>
    <t>Phylum</t>
  </si>
  <si>
    <t>Order</t>
  </si>
  <si>
    <t>Family</t>
  </si>
  <si>
    <t>Genus</t>
  </si>
  <si>
    <t>Bacteria</t>
  </si>
  <si>
    <t>Proteobacteria</t>
  </si>
  <si>
    <t>Gammaproteobacteria</t>
  </si>
  <si>
    <t>Betaproteobacteriales</t>
  </si>
  <si>
    <t>Burkholderiaceae</t>
  </si>
  <si>
    <t>Burkholderia-Caballeronia-Paraburkholderia</t>
  </si>
  <si>
    <t>Firmicutes</t>
  </si>
  <si>
    <t>Pseudomonadales</t>
  </si>
  <si>
    <t>Pseudomonadaceae</t>
  </si>
  <si>
    <t>Pseudomonas</t>
  </si>
  <si>
    <t>Pseudomonas_plecoglossicida</t>
  </si>
  <si>
    <t>ASV000007</t>
  </si>
  <si>
    <t>Clostridia</t>
  </si>
  <si>
    <t>Clostridiales</t>
  </si>
  <si>
    <t>Clostridiaceae_1</t>
  </si>
  <si>
    <t>Clostridium_sensu_stricto_1</t>
  </si>
  <si>
    <t>Clostridium_beijerinckii</t>
  </si>
  <si>
    <t>Alphaproteobacteria</t>
  </si>
  <si>
    <t>Fungi</t>
  </si>
  <si>
    <t>Ascomycota</t>
  </si>
  <si>
    <t>Sordariomycetes</t>
  </si>
  <si>
    <t>Hypocreales</t>
  </si>
  <si>
    <t>Nectriaceae</t>
  </si>
  <si>
    <t>Fusarium</t>
  </si>
  <si>
    <t>Fusarium_solani</t>
  </si>
  <si>
    <t>Sordariales</t>
  </si>
  <si>
    <t>Chaetomiaceae</t>
  </si>
  <si>
    <t>Humicola</t>
  </si>
  <si>
    <t>Humicola_grisea</t>
  </si>
  <si>
    <t>Eurotiomycetes</t>
  </si>
  <si>
    <t>Eurotiales</t>
  </si>
  <si>
    <t>Aspergillaceae</t>
  </si>
  <si>
    <t>Penicillium</t>
  </si>
  <si>
    <t>Penicillium_brevicompactum</t>
  </si>
  <si>
    <t>Basidiomycota</t>
  </si>
  <si>
    <t>Tremellomycetes</t>
  </si>
  <si>
    <t>Trichosporonales</t>
  </si>
  <si>
    <t>Trichosporonaceae</t>
  </si>
  <si>
    <t>Dothideomycetes</t>
  </si>
  <si>
    <t>Capnodiales</t>
  </si>
  <si>
    <t>BASV000059</t>
  </si>
  <si>
    <t>BASV000117</t>
  </si>
  <si>
    <t>BASV000249</t>
  </si>
  <si>
    <t>BASV000605</t>
  </si>
  <si>
    <t>BASV000839</t>
  </si>
  <si>
    <t>BASV001835</t>
  </si>
  <si>
    <t>BASV002723</t>
  </si>
  <si>
    <t>BASV003314</t>
  </si>
  <si>
    <t>BASV024662</t>
  </si>
  <si>
    <t>FASV000060</t>
  </si>
  <si>
    <t>FASV000556</t>
  </si>
  <si>
    <t>ASV000059</t>
  </si>
  <si>
    <t>ASV000117</t>
  </si>
  <si>
    <t>Clostridium_sensu_stricto_8</t>
  </si>
  <si>
    <t>ASV000249</t>
  </si>
  <si>
    <t>Rhizobiales</t>
  </si>
  <si>
    <t>Xanthobacteraceae</t>
  </si>
  <si>
    <t>ASV000605</t>
  </si>
  <si>
    <t>Cyanobacteria</t>
  </si>
  <si>
    <t>Oxyphotobacteria</t>
  </si>
  <si>
    <t>Chloroplast</t>
  </si>
  <si>
    <t>ASV000839</t>
  </si>
  <si>
    <t>ASV001835</t>
  </si>
  <si>
    <t>ASV002723</t>
  </si>
  <si>
    <t>ASV003314</t>
  </si>
  <si>
    <t>ASV024662</t>
  </si>
  <si>
    <t>Sordariales</t>
    <phoneticPr fontId="1" type="noConversion"/>
  </si>
  <si>
    <t>ASV000556</t>
  </si>
  <si>
    <t>Ascomycota</t>
    <phoneticPr fontId="1" type="noConversion"/>
  </si>
  <si>
    <t>Soil metabolome Index</t>
    <phoneticPr fontId="1" type="noConversion"/>
  </si>
  <si>
    <t>Component</t>
    <phoneticPr fontId="1" type="noConversion"/>
  </si>
  <si>
    <t>ASV</t>
    <phoneticPr fontId="1" type="noConversion"/>
  </si>
  <si>
    <t>mantel r</t>
    <phoneticPr fontId="1" type="noConversion"/>
  </si>
  <si>
    <t>p</t>
    <phoneticPr fontId="1" type="noConversion"/>
  </si>
  <si>
    <t>Longitude</t>
  </si>
  <si>
    <t>Latitude</t>
  </si>
  <si>
    <t>Altitude</t>
  </si>
  <si>
    <t>Srad</t>
  </si>
  <si>
    <t>ST1</t>
  </si>
  <si>
    <t>ST2</t>
  </si>
  <si>
    <t>SM</t>
  </si>
  <si>
    <t>pH</t>
  </si>
  <si>
    <t>AP</t>
  </si>
  <si>
    <t>AK</t>
  </si>
  <si>
    <t>SOM</t>
  </si>
  <si>
    <t>CEC</t>
  </si>
  <si>
    <t>TOC</t>
  </si>
  <si>
    <t>CAT</t>
  </si>
  <si>
    <t>SU</t>
  </si>
  <si>
    <t>SAP</t>
  </si>
  <si>
    <t>SS</t>
  </si>
  <si>
    <t>Benzoyloxypeoniflorin</t>
  </si>
  <si>
    <t>Cianidanol</t>
  </si>
  <si>
    <t>Paeoniflorin</t>
  </si>
  <si>
    <t>Wind</t>
    <phoneticPr fontId="1" type="noConversion"/>
  </si>
  <si>
    <t>ST3</t>
    <phoneticPr fontId="1" type="noConversion"/>
  </si>
  <si>
    <t>MBC</t>
    <phoneticPr fontId="1" type="noConversion"/>
  </si>
  <si>
    <t>Albiflorin</t>
    <phoneticPr fontId="1" type="noConversion"/>
  </si>
  <si>
    <t>Paeonol</t>
    <phoneticPr fontId="1" type="noConversion"/>
  </si>
  <si>
    <t>B_BS</t>
    <phoneticPr fontId="1" type="noConversion"/>
  </si>
  <si>
    <t>B_RS</t>
    <phoneticPr fontId="1" type="noConversion"/>
  </si>
  <si>
    <t>F_BS</t>
    <phoneticPr fontId="1" type="noConversion"/>
  </si>
  <si>
    <t>F_RS</t>
    <phoneticPr fontId="1" type="noConversion"/>
  </si>
  <si>
    <t>B: Bacteria</t>
    <phoneticPr fontId="1" type="noConversion"/>
  </si>
  <si>
    <t>F: Fungi</t>
    <phoneticPr fontId="1" type="noConversion"/>
  </si>
  <si>
    <t>BS: Bulk soil</t>
    <phoneticPr fontId="1" type="noConversion"/>
  </si>
  <si>
    <t>RS: Rhizosphere soil</t>
    <phoneticPr fontId="1" type="noConversion"/>
  </si>
  <si>
    <r>
      <t>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-N</t>
    </r>
    <phoneticPr fontId="1" type="noConversion"/>
  </si>
  <si>
    <r>
      <t>NO3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-N</t>
    </r>
    <phoneticPr fontId="1" type="noConversion"/>
  </si>
  <si>
    <t>Benzoylpaeoniflorin</t>
    <phoneticPr fontId="1" type="noConversion"/>
  </si>
  <si>
    <t>Debenzoyl paeoniflorin</t>
    <phoneticPr fontId="1" type="noConversion"/>
  </si>
  <si>
    <t>Oxypaeoniflora</t>
    <phoneticPr fontId="1" type="noConversion"/>
  </si>
  <si>
    <t>Galli acid</t>
    <phoneticPr fontId="1" type="noConversion"/>
  </si>
  <si>
    <t>Ethyl gallate</t>
    <phoneticPr fontId="1" type="noConversion"/>
  </si>
  <si>
    <t>Paeonilactone A</t>
    <phoneticPr fontId="1" type="noConversion"/>
  </si>
  <si>
    <t>MAT</t>
    <phoneticPr fontId="1" type="noConversion"/>
  </si>
  <si>
    <t>MAP</t>
    <phoneticPr fontId="1" type="noConversion"/>
  </si>
  <si>
    <r>
      <t>Solar radiation (Srad) (kJ 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day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1" type="noConversion"/>
  </si>
  <si>
    <r>
      <t>Wind speed (Wind) (m*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1" type="noConversion"/>
  </si>
  <si>
    <t>Mean annual precipitation (MAP) (mm)</t>
    <phoneticPr fontId="1" type="noConversion"/>
  </si>
  <si>
    <r>
      <t>Mean annual temperature (MAT) (</t>
    </r>
    <r>
      <rPr>
        <sz val="11"/>
        <color theme="1"/>
        <rFont val="宋体"/>
        <family val="3"/>
        <charset val="134"/>
      </rPr>
      <t>°</t>
    </r>
    <r>
      <rPr>
        <sz val="11"/>
        <color theme="1"/>
        <rFont val="Arial"/>
        <family val="2"/>
      </rPr>
      <t>C)</t>
    </r>
    <phoneticPr fontId="1" type="noConversion"/>
  </si>
  <si>
    <t>Domain</t>
    <phoneticPr fontId="1" type="noConversion"/>
  </si>
  <si>
    <t>BS</t>
    <phoneticPr fontId="1" type="noConversion"/>
  </si>
  <si>
    <t>RS</t>
    <phoneticPr fontId="1" type="noConversion"/>
  </si>
  <si>
    <t>BS_abun</t>
    <phoneticPr fontId="1" type="noConversion"/>
  </si>
  <si>
    <t>RS_abun</t>
    <phoneticPr fontId="1" type="noConversion"/>
  </si>
  <si>
    <t>ASV000123</t>
  </si>
  <si>
    <t>Acidobacteria</t>
  </si>
  <si>
    <t>Acidobacteriia</t>
  </si>
  <si>
    <t>Acidobacteriales</t>
  </si>
  <si>
    <t>Bradyrhizobium</t>
  </si>
  <si>
    <t>ASV000049</t>
  </si>
  <si>
    <t>Nitrospirae</t>
  </si>
  <si>
    <t>Nitrospira</t>
  </si>
  <si>
    <t>Nitrospirales</t>
  </si>
  <si>
    <t>Nitrospiraceae</t>
  </si>
  <si>
    <t>Enterobacteriales</t>
  </si>
  <si>
    <t>Enterobacteriaceae</t>
  </si>
  <si>
    <t>ASV000013</t>
  </si>
  <si>
    <t>ASV000105</t>
  </si>
  <si>
    <t>Hypocreaceae</t>
  </si>
  <si>
    <t>Trichoderma</t>
  </si>
  <si>
    <t>ASV000203</t>
  </si>
  <si>
    <t>Gibberella</t>
  </si>
  <si>
    <t>Gibberella_tricincta</t>
  </si>
  <si>
    <t>Apiotrichum</t>
  </si>
  <si>
    <t>ASV000045</t>
  </si>
  <si>
    <t>Leotiomycetes</t>
  </si>
  <si>
    <t>Thelebolales</t>
  </si>
  <si>
    <t>Pseudeurotiaceae</t>
  </si>
  <si>
    <t>Pseudogymnoascus</t>
  </si>
  <si>
    <t>D-Threitol, 4TMS derivative</t>
    <phoneticPr fontId="1" type="noConversion"/>
  </si>
  <si>
    <t>2,4,7,9-Tetramethyldec-5-yne-4,7-diol, mono-trimethylsilyl ether</t>
    <phoneticPr fontId="1" type="noConversion"/>
  </si>
  <si>
    <t>D-Allose, pentakis(trimethylsilyl) ether, methyloxime (anti)</t>
    <phoneticPr fontId="1" type="noConversion"/>
  </si>
  <si>
    <t>1,2,3,4,5,6-Hexa-O-trimethelsilyl-myo-inositol</t>
    <phoneticPr fontId="1" type="noConversion"/>
  </si>
  <si>
    <t>Benzoyloxypeoniflorin</t>
    <phoneticPr fontId="1" type="noConversion"/>
  </si>
  <si>
    <t>Cianidanol</t>
    <phoneticPr fontId="1" type="noConversion"/>
  </si>
  <si>
    <t>Paeoniflorin</t>
    <phoneticPr fontId="1" type="noConversion"/>
  </si>
  <si>
    <t>Longitude</t>
    <phoneticPr fontId="1" type="noConversion"/>
  </si>
  <si>
    <t>Latitude</t>
    <phoneticPr fontId="1" type="noConversion"/>
  </si>
  <si>
    <t>Altitude</t>
    <phoneticPr fontId="1" type="noConversion"/>
  </si>
  <si>
    <t>Srad</t>
    <phoneticPr fontId="1" type="noConversion"/>
  </si>
  <si>
    <t>Bio1</t>
    <phoneticPr fontId="1" type="noConversion"/>
  </si>
  <si>
    <t>Bio12</t>
    <phoneticPr fontId="1" type="noConversion"/>
  </si>
  <si>
    <t>ST1</t>
    <phoneticPr fontId="1" type="noConversion"/>
  </si>
  <si>
    <t>ST2</t>
    <phoneticPr fontId="1" type="noConversion"/>
  </si>
  <si>
    <t>pH</t>
    <phoneticPr fontId="1" type="noConversion"/>
  </si>
  <si>
    <t>AP</t>
    <phoneticPr fontId="1" type="noConversion"/>
  </si>
  <si>
    <t>AK</t>
    <phoneticPr fontId="1" type="noConversion"/>
  </si>
  <si>
    <t>SOM</t>
    <phoneticPr fontId="1" type="noConversion"/>
  </si>
  <si>
    <t>CEC</t>
    <phoneticPr fontId="1" type="noConversion"/>
  </si>
  <si>
    <t>TOC</t>
    <phoneticPr fontId="1" type="noConversion"/>
  </si>
  <si>
    <t>CAT</t>
    <phoneticPr fontId="1" type="noConversion"/>
  </si>
  <si>
    <t>SU</t>
    <phoneticPr fontId="1" type="noConversion"/>
  </si>
  <si>
    <t>SAP</t>
    <phoneticPr fontId="1" type="noConversion"/>
  </si>
  <si>
    <t>SS</t>
    <phoneticPr fontId="1" type="noConversion"/>
  </si>
  <si>
    <t>B_Chao1_BS</t>
    <phoneticPr fontId="1" type="noConversion"/>
  </si>
  <si>
    <t>B_Chao1_RS</t>
    <phoneticPr fontId="1" type="noConversion"/>
  </si>
  <si>
    <t>F_Chao1_BS</t>
    <phoneticPr fontId="1" type="noConversion"/>
  </si>
  <si>
    <t>F_Chao1_RS</t>
    <phoneticPr fontId="1" type="noConversion"/>
  </si>
  <si>
    <t>meta1_BS</t>
    <phoneticPr fontId="1" type="noConversion"/>
  </si>
  <si>
    <t>meta1_RS</t>
    <phoneticPr fontId="1" type="noConversion"/>
  </si>
  <si>
    <t>B_apcoa1_BS</t>
    <phoneticPr fontId="1" type="noConversion"/>
  </si>
  <si>
    <t>B_apcoa1_RS</t>
    <phoneticPr fontId="1" type="noConversion"/>
  </si>
  <si>
    <t>F_apcoa1_BS</t>
    <phoneticPr fontId="1" type="noConversion"/>
  </si>
  <si>
    <t>F_apcoa1_RS</t>
    <phoneticPr fontId="1" type="noConversion"/>
  </si>
  <si>
    <t>p &gt; 0.05</t>
    <phoneticPr fontId="1" type="noConversion"/>
  </si>
  <si>
    <t>ρ &gt; 0.8, p &lt; 0.05</t>
    <phoneticPr fontId="1" type="noConversion"/>
  </si>
  <si>
    <t>ρ &lt; -0.8, p &lt; 0.05</t>
    <phoneticPr fontId="1" type="noConversion"/>
  </si>
  <si>
    <t xml:space="preserve"> -0.8&lt; ρ &lt; 0.8, p &lt; 0.05</t>
    <phoneticPr fontId="1" type="noConversion"/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TAXA</t>
    <phoneticPr fontId="1" type="noConversion"/>
  </si>
  <si>
    <t>BASV000058</t>
  </si>
  <si>
    <t>Sphingomonadales</t>
  </si>
  <si>
    <t>Sphingomonadaceae</t>
  </si>
  <si>
    <t>Sphingomonas</t>
  </si>
  <si>
    <t>Sphingomonas agri strain HKS-06 16S ribosomal RNA, partial sequence</t>
  </si>
  <si>
    <t>Sphingomonas agri</t>
  </si>
  <si>
    <t>NR_159163.1</t>
  </si>
  <si>
    <t>Bacteria; Proteobacteria; Alphaproteobacteria; Sphingomonadales;</t>
  </si>
  <si>
    <t>BASV000145</t>
  </si>
  <si>
    <t>Select seq NR_159166.1 Ramlibacter monticola strain G-3-2 16S ribosomal RNA, partial sequence</t>
    <phoneticPr fontId="1" type="noConversion"/>
  </si>
  <si>
    <t>Ramlibacter monticola</t>
    <phoneticPr fontId="1" type="noConversion"/>
  </si>
  <si>
    <t>NR_159166.1</t>
  </si>
  <si>
    <t>Bacteria; Proteobacteria; Betaproteobacteria; Burkholderiales; Comamonadaceae; Ramlibacter.</t>
    <phoneticPr fontId="1" type="noConversion"/>
  </si>
  <si>
    <t>BASV000202</t>
  </si>
  <si>
    <t>Sphingomonas sediminicola strain Dae 20 16S ribosomal RNA, partial sequence</t>
  </si>
  <si>
    <t>Sphingomonas sediminicola</t>
  </si>
  <si>
    <t>NR_132332.1</t>
  </si>
  <si>
    <t>Bacteria; Proteobacteria; Alphaproteobacteria; Sphingomonadales; Sphingomonadaceae; Sphingomonas.</t>
    <phoneticPr fontId="1" type="noConversion"/>
  </si>
  <si>
    <t>BASV000331</t>
  </si>
  <si>
    <t>Blastocatellia_Subgroup_4</t>
  </si>
  <si>
    <t>Pyrinomonadales</t>
  </si>
  <si>
    <t>Pyrinomonadaceae</t>
  </si>
  <si>
    <t>RB41</t>
  </si>
  <si>
    <t>Brevitalea aridisoli strain Ac_11_E3 16S ribosomal RNA, partial sequence</t>
  </si>
  <si>
    <t>Brevitalea aridisoli</t>
  </si>
  <si>
    <t>NR_151987.1</t>
  </si>
  <si>
    <t>Bacteria; Acidobacteria; Blastocatellia; Blastocatellales; Pyrinomonadaceae; Brevitalea.</t>
    <phoneticPr fontId="1" type="noConversion"/>
  </si>
  <si>
    <t>FASV000012</t>
  </si>
  <si>
    <t>Pleosporales</t>
  </si>
  <si>
    <t>Pleosporaceae</t>
  </si>
  <si>
    <t>Alternaria</t>
  </si>
  <si>
    <t>Alternaria_alternata</t>
  </si>
  <si>
    <t>Alternaria destruens ATCC 204363 ITS region; from TYPE material</t>
  </si>
  <si>
    <t>Alternaria destruens</t>
  </si>
  <si>
    <t>NR_137143.1</t>
  </si>
  <si>
    <t>Eukaryota; Fungi; Dikarya; Ascomycota; Pezizomycotina;Dothideomycetes; Pleosporomycetidae; Pleosporales; Pleosporineae; Pleosporaceae; Alternaria; Alternaria sect. Alternaria.</t>
    <phoneticPr fontId="1" type="noConversion"/>
  </si>
  <si>
    <t>BASV000196</t>
  </si>
  <si>
    <t>Sphingobium</t>
  </si>
  <si>
    <t>Sphingobium limneticum strain Pch-E 16S ribosomal RNA, partial sequence</t>
  </si>
  <si>
    <t>Sphingobium limneticum</t>
  </si>
  <si>
    <t>NR_159251.1</t>
  </si>
  <si>
    <t>Bacteria; Proteobacteria; Alphaproteobacteria; Sphingomonadales; Sphingomonadaceae; Sphingobium.</t>
    <phoneticPr fontId="1" type="noConversion"/>
  </si>
  <si>
    <t>BASV000243</t>
  </si>
  <si>
    <t>Variovorax</t>
  </si>
  <si>
    <t>Variovorax ureilyticus strain UCM-2 16S ribosomal RNA, partial sequence</t>
  </si>
  <si>
    <t>Variovorax ureilyticus</t>
  </si>
  <si>
    <t>NR_169351.1</t>
  </si>
  <si>
    <t>Bacteria; Proteobacteria; Betaproteobacteria; Burkholderiales; Comamonadaceae; Variovorax.</t>
    <phoneticPr fontId="1" type="noConversion"/>
  </si>
  <si>
    <t>FASV000003</t>
  </si>
  <si>
    <t>Pezizomycotina_cls_Incertae_sedis</t>
  </si>
  <si>
    <t>Pezizomycotina_ord_Incertae_sedis</t>
  </si>
  <si>
    <t>Pezizomycotina_fam_Incertae_sedis</t>
  </si>
  <si>
    <t>Hymenula</t>
  </si>
  <si>
    <t>Hymenula_cerealis</t>
  </si>
  <si>
    <t>Cephalosporium gramineum CBS 132.34 ITS region; from TYPE material</t>
  </si>
  <si>
    <t>Cephalosporium gramineum</t>
  </si>
  <si>
    <t>NR_171209.1</t>
  </si>
  <si>
    <t>Eukaryota; Fungi; Dikarya; Ascomycota; Pezizomycotina; Sordariomycetes; Hypocreomycetidae; Hypocreales; Hypocreales; incertae sedis; Cephalosporium.</t>
    <phoneticPr fontId="1" type="noConversion"/>
  </si>
  <si>
    <t>FASV000047</t>
  </si>
  <si>
    <t>Mortierellomycota</t>
  </si>
  <si>
    <t>Mortierellomycetes</t>
  </si>
  <si>
    <t>Mortierellales</t>
  </si>
  <si>
    <t>Mortierellaceae</t>
  </si>
  <si>
    <t>Mortierella</t>
  </si>
  <si>
    <t>Mortierella_alpina</t>
  </si>
  <si>
    <t>Mortierella globalpina CBS 360.70 ITS region; from TYPE material</t>
  </si>
  <si>
    <t>Mortierella globalpina</t>
  </si>
  <si>
    <t>NR_160121.1</t>
  </si>
  <si>
    <t>Eukaryota; Fungi; Fungi incertae sedis; Mucoromycota; Mortierellomycotina; Mortierellomycetes; Mortierellales; Mortierellaceae; Mortierella.</t>
    <phoneticPr fontId="1" type="noConversion"/>
  </si>
  <si>
    <t>FASV000579</t>
  </si>
  <si>
    <t>Linnemannia amoeboidea CBS 889.72 ITS region; from TYPE material</t>
    <phoneticPr fontId="1" type="noConversion"/>
  </si>
  <si>
    <t>Linnemannia amoeboidea</t>
  </si>
  <si>
    <t>NR_111579.1</t>
  </si>
  <si>
    <t>Eukaryota; Fungi; Fungi incertae sedis; Mucoromycota; Mortierellomycotina; Mortierellomycetes; Mortierellales; Mortierellaceae; Linnemannia.</t>
    <phoneticPr fontId="1" type="noConversion"/>
  </si>
  <si>
    <t>ID</t>
    <phoneticPr fontId="1" type="noConversion"/>
  </si>
  <si>
    <t>NCBI result</t>
    <phoneticPr fontId="1" type="noConversion"/>
  </si>
  <si>
    <t>Microbiome resut</t>
    <phoneticPr fontId="1" type="noConversion"/>
  </si>
  <si>
    <t>B_Chao1</t>
  </si>
  <si>
    <t>F_Chao1</t>
  </si>
  <si>
    <t>meta1</t>
  </si>
  <si>
    <t>B_apcoa1</t>
  </si>
  <si>
    <t>F_apcoa1</t>
  </si>
  <si>
    <t>Wind</t>
  </si>
  <si>
    <t>Bio1</t>
  </si>
  <si>
    <t>Bio12</t>
  </si>
  <si>
    <t>ST3</t>
  </si>
  <si>
    <t>NHN</t>
  </si>
  <si>
    <t>NO3N</t>
  </si>
  <si>
    <t>MBC</t>
  </si>
  <si>
    <t>Albiflorin</t>
  </si>
  <si>
    <t>benzoylpaeoniflorin</t>
  </si>
  <si>
    <t>debenzoyl_paeoniflorin</t>
  </si>
  <si>
    <t>Ethyl_gallate</t>
  </si>
  <si>
    <t>Galli_acid</t>
  </si>
  <si>
    <t>oxypaeoniflora</t>
  </si>
  <si>
    <t>paeonilactone_A</t>
  </si>
  <si>
    <t>Paeonol</t>
  </si>
  <si>
    <t xml:space="preserve">F_apcoa1: composition of fungal communities (adjusted principal coordinate analysis aPCoA1) </t>
    <phoneticPr fontId="1" type="noConversion"/>
  </si>
  <si>
    <t xml:space="preserve">B_apcoa1: composition of bacterial  communities (adjusted principal coordinate analysis aPCoA1) </t>
    <phoneticPr fontId="1" type="noConversion"/>
  </si>
  <si>
    <t>meta1: composition of soil metabolome</t>
    <phoneticPr fontId="1" type="noConversion"/>
  </si>
  <si>
    <t>B_Chao1: alpha diversity of bacteria</t>
    <phoneticPr fontId="1" type="noConversion"/>
  </si>
  <si>
    <t>F_Chao1: alpha diversity of fungi</t>
    <phoneticPr fontId="1" type="noConversion"/>
  </si>
  <si>
    <r>
      <rPr>
        <b/>
        <sz val="11"/>
        <color theme="1"/>
        <rFont val="Arial"/>
        <family val="2"/>
      </rPr>
      <t>TableS1</t>
    </r>
    <r>
      <rPr>
        <sz val="11"/>
        <color theme="1"/>
        <rFont val="Arial"/>
        <family val="2"/>
      </rPr>
      <t xml:space="preserve"> The bulk soil (BS) and rhizosphere (RS) metabolome of </t>
    </r>
    <r>
      <rPr>
        <i/>
        <sz val="11"/>
        <color theme="1"/>
        <rFont val="Arial"/>
        <family val="2"/>
      </rPr>
      <t>Paeonia lactiflora</t>
    </r>
    <r>
      <rPr>
        <sz val="11"/>
        <color theme="1"/>
        <rFont val="Arial"/>
        <family val="2"/>
      </rPr>
      <t>.</t>
    </r>
    <phoneticPr fontId="1" type="noConversion"/>
  </si>
  <si>
    <t xml:space="preserve">                      </t>
    <phoneticPr fontId="1" type="noConversion"/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 The correlation of bacteria, fungi, and soil metabolome</t>
    </r>
    <phoneticPr fontId="1" type="noConversion"/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 Top 10 indicators of </t>
    </r>
    <r>
      <rPr>
        <i/>
        <sz val="12"/>
        <color theme="1"/>
        <rFont val="Arial"/>
        <family val="2"/>
      </rPr>
      <t>Paeonia lactiflora</t>
    </r>
    <r>
      <rPr>
        <sz val="12"/>
        <color theme="1"/>
        <rFont val="Arial"/>
        <family val="2"/>
      </rPr>
      <t>.</t>
    </r>
    <phoneticPr fontId="1" type="noConversion"/>
  </si>
  <si>
    <t>ASV</t>
    <phoneticPr fontId="1" type="noConversion"/>
  </si>
  <si>
    <t>BDtotal</t>
  </si>
  <si>
    <t>Repl</t>
  </si>
  <si>
    <t>RichDif</t>
  </si>
  <si>
    <t>Repl/BDtotal</t>
  </si>
  <si>
    <t>RichDif/BDtotal</t>
  </si>
  <si>
    <t>BDtotal: the total dissimilarity of the community; Repl: the total replacement diversity of the community; RichDiff: the diversity (or nesting) of total community richness differences; Repl/BDtotal: total community replacement diversity/total beta diversity; RichDiff/BDtotal: total community richness differential diversity (or nestedness)/total beta diversity.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 xml:space="preserve"> Beta diversity comparisons (using Sørensen dissimilarity index) for bacterial and fungal communities of </t>
    </r>
    <r>
      <rPr>
        <i/>
        <sz val="12"/>
        <color theme="1"/>
        <rFont val="Arial"/>
        <family val="2"/>
      </rPr>
      <t>Paeonia lactiflora</t>
    </r>
    <r>
      <rPr>
        <sz val="12"/>
        <color theme="1"/>
        <rFont val="Arial"/>
        <family val="2"/>
      </rPr>
      <t>.</t>
    </r>
    <phoneticPr fontId="1" type="noConversion"/>
  </si>
  <si>
    <r>
      <rPr>
        <b/>
        <sz val="11"/>
        <color theme="1"/>
        <rFont val="Arial"/>
        <family val="2"/>
      </rPr>
      <t>Table  S5</t>
    </r>
    <r>
      <rPr>
        <sz val="11"/>
        <color theme="1"/>
        <rFont val="Arial"/>
        <family val="2"/>
      </rPr>
      <t xml:space="preserve"> Mantel test of bacterial and fungal communities with environmental factors.</t>
    </r>
    <phoneticPr fontId="1" type="noConversion"/>
  </si>
  <si>
    <t>Index</t>
  </si>
  <si>
    <t>AH</t>
  </si>
  <si>
    <t>SC</t>
  </si>
  <si>
    <t>SD</t>
  </si>
  <si>
    <t>ZJ</t>
  </si>
  <si>
    <t>F (Anova)</t>
  </si>
  <si>
    <t>Chi-squared (Kruskal-Wallis )</t>
  </si>
  <si>
    <t>Soil texture (g/kg)</t>
  </si>
  <si>
    <t>&lt;0.002mm</t>
  </si>
  <si>
    <t>303.92±10.00a</t>
  </si>
  <si>
    <t>172.66±7.90a</t>
  </si>
  <si>
    <t>166.92±8.20a</t>
  </si>
  <si>
    <t>149.40±6.56a</t>
  </si>
  <si>
    <t>0.02488 *</t>
  </si>
  <si>
    <t>2.0~0.05mm</t>
  </si>
  <si>
    <t>187.13±2.34c</t>
  </si>
  <si>
    <t>563.03±13.39a</t>
  </si>
  <si>
    <t>497.47±1.42b</t>
  </si>
  <si>
    <t>556.89±3.65a</t>
  </si>
  <si>
    <t>9.28e-12 ***</t>
  </si>
  <si>
    <t>0.05~0.002mm</t>
  </si>
  <si>
    <t>508.93±8.98a</t>
  </si>
  <si>
    <t>264.33±11.65d</t>
  </si>
  <si>
    <t>335.6±9.53b</t>
  </si>
  <si>
    <t>293.7±8.4c</t>
  </si>
  <si>
    <t>5.78e-09 ***</t>
  </si>
  <si>
    <t>SWC (%)</t>
  </si>
  <si>
    <t>83.53±0.15a</t>
  </si>
  <si>
    <t>84.2±0.17a</t>
  </si>
  <si>
    <t>89.97±2.11a</t>
  </si>
  <si>
    <t>82.5±0.44a</t>
  </si>
  <si>
    <t>0.01531 *</t>
  </si>
  <si>
    <t>7.27±0.06b</t>
  </si>
  <si>
    <t>6.1±0c</t>
  </si>
  <si>
    <t>8.3±0a</t>
  </si>
  <si>
    <t>5.7±0d</t>
  </si>
  <si>
    <t>2.17e-15 ***</t>
  </si>
  <si>
    <t>AP (mg/kg)</t>
  </si>
  <si>
    <t>81.7±0.98a</t>
  </si>
  <si>
    <t>41.93±1.1a</t>
  </si>
  <si>
    <t>50.27±1.12a</t>
  </si>
  <si>
    <t>24.17±0.65a</t>
  </si>
  <si>
    <t>AK (mg/kg)</t>
  </si>
  <si>
    <t>780.67±2.08a</t>
  </si>
  <si>
    <t>88±4.36d</t>
  </si>
  <si>
    <t>129.67±3.51c</t>
  </si>
  <si>
    <t>180.33±4.93b</t>
  </si>
  <si>
    <t>6.06e-16 ***</t>
  </si>
  <si>
    <t>0.2±0a</t>
  </si>
  <si>
    <t>2.23±0.15a</t>
  </si>
  <si>
    <t>10.73±0.12a</t>
  </si>
  <si>
    <t>0.01849 *</t>
  </si>
  <si>
    <t>3.07±0.06c</t>
  </si>
  <si>
    <t>41.57±0.51a</t>
  </si>
  <si>
    <t>4.77±0.12b</t>
  </si>
  <si>
    <t>2.06e-15 ***</t>
  </si>
  <si>
    <t>SOM  (g/kg)</t>
  </si>
  <si>
    <t>44.13±0.38a</t>
  </si>
  <si>
    <t>15.63±0.12a</t>
  </si>
  <si>
    <t>13.6±0.26a</t>
  </si>
  <si>
    <t>21.6±0.44a</t>
  </si>
  <si>
    <t>CEC cmol (+) /kg</t>
  </si>
  <si>
    <t>26.73±0.75a</t>
  </si>
  <si>
    <t>20.63±0.45a</t>
  </si>
  <si>
    <t>11.93±0.29a</t>
  </si>
  <si>
    <t>12.27±0.35a</t>
  </si>
  <si>
    <t>0.02129 *</t>
  </si>
  <si>
    <t>TOC %</t>
  </si>
  <si>
    <t>3.2±0a</t>
  </si>
  <si>
    <t>1.1±0a</t>
  </si>
  <si>
    <t>1±0a</t>
  </si>
  <si>
    <t>1.5±0a</t>
  </si>
  <si>
    <t>0.01505 *</t>
  </si>
  <si>
    <t>MBC (mg/kg)</t>
  </si>
  <si>
    <t>209.33±5.69c</t>
  </si>
  <si>
    <t>249.33±8.5b</t>
  </si>
  <si>
    <t>274.33±12.01a</t>
  </si>
  <si>
    <t>209±7.21c</t>
  </si>
  <si>
    <t>3.33e-05 ***</t>
  </si>
  <si>
    <t>CAT (U/g)</t>
  </si>
  <si>
    <t>468.1±17.05c</t>
  </si>
  <si>
    <t>674.87±9.31b</t>
  </si>
  <si>
    <t>933.63±48.35a</t>
  </si>
  <si>
    <t>908.87±27.87a</t>
  </si>
  <si>
    <t>1.56e-07 ***</t>
  </si>
  <si>
    <t>URE (U/g)</t>
  </si>
  <si>
    <t>2705.53±76.38c</t>
  </si>
  <si>
    <t>4845.97±257.79bc</t>
  </si>
  <si>
    <t>5531.17±129.53a</t>
  </si>
  <si>
    <t>5156.77±212.3b</t>
  </si>
  <si>
    <t>2.69e-07 ***</t>
  </si>
  <si>
    <t>ACP (U/g)</t>
  </si>
  <si>
    <t>63.77±1.5a</t>
  </si>
  <si>
    <t>116.43±7.76a</t>
  </si>
  <si>
    <t>71.53±1.86a</t>
  </si>
  <si>
    <t>101.23±5.42a</t>
  </si>
  <si>
    <t>SI (U/g)</t>
  </si>
  <si>
    <t>302.23±7.34c</t>
  </si>
  <si>
    <t>402.3±13.5a</t>
  </si>
  <si>
    <t>201.4±3.5d</t>
  </si>
  <si>
    <t>363.23±5.12b</t>
  </si>
  <si>
    <t>9.48e-09 ***</t>
  </si>
  <si>
    <r>
      <t>p</t>
    </r>
    <r>
      <rPr>
        <sz val="10.5"/>
        <color theme="1"/>
        <rFont val="Arial"/>
        <family val="2"/>
      </rPr>
      <t>-value</t>
    </r>
  </si>
  <si>
    <r>
      <t>NH</t>
    </r>
    <r>
      <rPr>
        <vertAlign val="subscript"/>
        <sz val="10.5"/>
        <color theme="1"/>
        <rFont val="Arial"/>
        <family val="2"/>
      </rPr>
      <t>4</t>
    </r>
    <r>
      <rPr>
        <vertAlign val="superscript"/>
        <sz val="10.5"/>
        <color theme="1"/>
        <rFont val="Arial"/>
        <family val="2"/>
      </rPr>
      <t>+</t>
    </r>
    <r>
      <rPr>
        <sz val="10.5"/>
        <color theme="1"/>
        <rFont val="Arial"/>
        <family val="2"/>
      </rPr>
      <t>-N  (mg/kg)</t>
    </r>
  </si>
  <si>
    <r>
      <t>NO</t>
    </r>
    <r>
      <rPr>
        <vertAlign val="subscript"/>
        <sz val="10.5"/>
        <color theme="1"/>
        <rFont val="Arial"/>
        <family val="2"/>
      </rPr>
      <t>3</t>
    </r>
    <r>
      <rPr>
        <vertAlign val="superscript"/>
        <sz val="10.5"/>
        <color theme="1"/>
        <rFont val="Arial"/>
        <family val="2"/>
      </rPr>
      <t>-</t>
    </r>
    <r>
      <rPr>
        <sz val="10.5"/>
        <color theme="1"/>
        <rFont val="Arial"/>
        <family val="2"/>
      </rPr>
      <t>N  (mg/kg)</t>
    </r>
  </si>
  <si>
    <t>The data represents mean ± SD. Different letters alongside the number indicate a significant difference determined by TukeyHSD test on ANOVA or Wilcox Rank-Sum test on Kruskal-Wallis.</t>
  </si>
  <si>
    <t>Note: SWC: Soil water content; AP: Available phosphorus; AK: Available potassium; SOM: Soil organic matter; CEC: Cation exchange capacity; TOC: Total organic carbon; MBC: Microbial biomass carbon; CAT: Soil catalase; URE: Soil Urease; ACP: Soil acid phosphatase; SI: Soil invertase.</t>
    <phoneticPr fontId="1" type="noConversion"/>
  </si>
  <si>
    <t>Cation exchange capacity</t>
    <phoneticPr fontId="1" type="noConversion"/>
  </si>
  <si>
    <t>Soil texture (g/kg)&lt;0.002mm</t>
    <phoneticPr fontId="1" type="noConversion"/>
  </si>
  <si>
    <t>Soil texture (g/kg) 2.0~0.05mm</t>
    <phoneticPr fontId="1" type="noConversion"/>
  </si>
  <si>
    <t>Soil texture (g/kg)0.05~0.002mm</t>
    <phoneticPr fontId="1" type="noConversion"/>
  </si>
  <si>
    <t>SWC</t>
  </si>
  <si>
    <t>SWC</t>
    <phoneticPr fontId="1" type="noConversion"/>
  </si>
  <si>
    <t>Soil water content (%)</t>
    <phoneticPr fontId="1" type="noConversion"/>
  </si>
  <si>
    <t>Available phosphorus</t>
    <phoneticPr fontId="1" type="noConversion"/>
  </si>
  <si>
    <t>Available potassium</t>
    <phoneticPr fontId="1" type="noConversion"/>
  </si>
  <si>
    <t>Soil organic matter</t>
    <phoneticPr fontId="1" type="noConversion"/>
  </si>
  <si>
    <t>Total organic carbon</t>
    <phoneticPr fontId="1" type="noConversion"/>
  </si>
  <si>
    <t>Microbial biomass carbon</t>
    <phoneticPr fontId="1" type="noConversion"/>
  </si>
  <si>
    <t>Soil catalase</t>
    <phoneticPr fontId="1" type="noConversion"/>
  </si>
  <si>
    <t>Soil Urease</t>
    <phoneticPr fontId="1" type="noConversion"/>
  </si>
  <si>
    <t>Soil acid phosphatase</t>
    <phoneticPr fontId="1" type="noConversion"/>
  </si>
  <si>
    <t>Soil invertase.</t>
    <phoneticPr fontId="1" type="noConversion"/>
  </si>
  <si>
    <t>Bacteria-BS</t>
  </si>
  <si>
    <t>Bacteria-RS</t>
  </si>
  <si>
    <t>Fungi-BS</t>
  </si>
  <si>
    <t>Fungi-RS</t>
  </si>
  <si>
    <t>3.36***</t>
  </si>
  <si>
    <t>0.13*</t>
  </si>
  <si>
    <t>2.59***</t>
  </si>
  <si>
    <t>0.26**</t>
  </si>
  <si>
    <t>0.38***</t>
  </si>
  <si>
    <t>SI</t>
  </si>
  <si>
    <t>1.06***</t>
  </si>
  <si>
    <t>0.31*</t>
  </si>
  <si>
    <t>Paeonilactone A</t>
  </si>
  <si>
    <t>2.08*</t>
  </si>
  <si>
    <t>3.99***</t>
  </si>
  <si>
    <r>
      <t>R</t>
    </r>
    <r>
      <rPr>
        <vertAlign val="superscript"/>
        <sz val="11"/>
        <color rgb="FF000000"/>
        <rFont val="Arial"/>
        <family val="2"/>
      </rPr>
      <t xml:space="preserve">2 </t>
    </r>
    <r>
      <rPr>
        <sz val="11"/>
        <color rgb="FF000000"/>
        <rFont val="Arial"/>
        <family val="2"/>
      </rPr>
      <t>= 0.67</t>
    </r>
  </si>
  <si>
    <r>
      <t xml:space="preserve">P </t>
    </r>
    <r>
      <rPr>
        <sz val="11"/>
        <color rgb="FF000000"/>
        <rFont val="Arial"/>
        <family val="2"/>
      </rPr>
      <t>&lt; 0.01</t>
    </r>
  </si>
  <si>
    <r>
      <t>R</t>
    </r>
    <r>
      <rPr>
        <vertAlign val="superscript"/>
        <sz val="11"/>
        <color rgb="FF000000"/>
        <rFont val="Arial"/>
        <family val="2"/>
      </rPr>
      <t xml:space="preserve">2 </t>
    </r>
    <r>
      <rPr>
        <sz val="11"/>
        <color rgb="FF000000"/>
        <rFont val="Arial"/>
        <family val="2"/>
      </rPr>
      <t>= 0.17</t>
    </r>
  </si>
  <si>
    <r>
      <t>R</t>
    </r>
    <r>
      <rPr>
        <vertAlign val="superscript"/>
        <sz val="11"/>
        <color rgb="FF000000"/>
        <rFont val="Arial"/>
        <family val="2"/>
      </rPr>
      <t xml:space="preserve">2 </t>
    </r>
    <r>
      <rPr>
        <sz val="11"/>
        <color rgb="FF000000"/>
        <rFont val="Arial"/>
        <family val="2"/>
      </rPr>
      <t>= 0.73</t>
    </r>
  </si>
  <si>
    <r>
      <t>R</t>
    </r>
    <r>
      <rPr>
        <vertAlign val="superscript"/>
        <sz val="11"/>
        <color rgb="FF000000"/>
        <rFont val="Arial"/>
        <family val="2"/>
      </rPr>
      <t xml:space="preserve">2 </t>
    </r>
    <r>
      <rPr>
        <sz val="11"/>
        <color rgb="FF000000"/>
        <rFont val="Arial"/>
        <family val="2"/>
      </rPr>
      <t>= 0.69</t>
    </r>
  </si>
  <si>
    <r>
      <t>−</t>
    </r>
    <r>
      <rPr>
        <sz val="11"/>
        <color rgb="FF000000"/>
        <rFont val="Arial"/>
        <family val="2"/>
      </rPr>
      <t>0.33***</t>
    </r>
  </si>
  <si>
    <r>
      <t>−</t>
    </r>
    <r>
      <rPr>
        <sz val="11"/>
        <color rgb="FF000000"/>
        <rFont val="Arial"/>
        <family val="2"/>
      </rPr>
      <t>1.00***</t>
    </r>
  </si>
  <si>
    <r>
      <t>−</t>
    </r>
    <r>
      <rPr>
        <sz val="11"/>
        <color rgb="FF000000"/>
        <rFont val="Arial"/>
        <family val="2"/>
      </rPr>
      <t>0.17**</t>
    </r>
  </si>
  <si>
    <r>
      <t>−</t>
    </r>
    <r>
      <rPr>
        <sz val="11"/>
        <color rgb="FF000000"/>
        <rFont val="Arial"/>
        <family val="2"/>
      </rPr>
      <t>0.44**</t>
    </r>
  </si>
  <si>
    <r>
      <t>−</t>
    </r>
    <r>
      <rPr>
        <sz val="11"/>
        <color rgb="FF000000"/>
        <rFont val="Arial"/>
        <family val="2"/>
      </rPr>
      <t>0.48***</t>
    </r>
  </si>
  <si>
    <r>
      <t>NO</t>
    </r>
    <r>
      <rPr>
        <vertAlign val="subscript"/>
        <sz val="11"/>
        <color rgb="FF000000"/>
        <rFont val="Arial"/>
        <family val="2"/>
      </rPr>
      <t>3</t>
    </r>
    <r>
      <rPr>
        <vertAlign val="superscript"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>-N</t>
    </r>
  </si>
  <si>
    <r>
      <t>NH</t>
    </r>
    <r>
      <rPr>
        <vertAlign val="subscript"/>
        <sz val="11"/>
        <color rgb="FF000000"/>
        <rFont val="Arial"/>
        <family val="2"/>
      </rPr>
      <t>4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-N</t>
    </r>
  </si>
  <si>
    <r>
      <t>−</t>
    </r>
    <r>
      <rPr>
        <sz val="11"/>
        <color rgb="FF000000"/>
        <rFont val="Arial"/>
        <family val="2"/>
      </rPr>
      <t>0.15*</t>
    </r>
  </si>
  <si>
    <r>
      <t>−</t>
    </r>
    <r>
      <rPr>
        <sz val="11"/>
        <color rgb="FF000000"/>
        <rFont val="Arial"/>
        <family val="2"/>
      </rPr>
      <t>2.46**</t>
    </r>
  </si>
  <si>
    <r>
      <t>−</t>
    </r>
    <r>
      <rPr>
        <sz val="11"/>
        <color rgb="FF000000"/>
        <rFont val="Arial"/>
        <family val="2"/>
      </rPr>
      <t>2.97***</t>
    </r>
  </si>
  <si>
    <r>
      <t>−</t>
    </r>
    <r>
      <rPr>
        <sz val="11"/>
        <color rgb="FF000000"/>
        <rFont val="Arial"/>
        <family val="2"/>
      </rPr>
      <t>0.29***</t>
    </r>
  </si>
  <si>
    <r>
      <t>−</t>
    </r>
    <r>
      <rPr>
        <sz val="11"/>
        <color rgb="FF000000"/>
        <rFont val="Arial"/>
        <family val="2"/>
      </rPr>
      <t>0.74***</t>
    </r>
  </si>
  <si>
    <r>
      <t>Note: The variation (R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 xml:space="preserve">) of ln community similarity (1 minus Bray-Curtis distance) is explained by the remaining variables. The partial regression coefficients (b) and associated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-values of the final model are reported from permutation test (nperm=9999) if its significance level is &lt;0.05. *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⩽0.01, **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⩽0.001, and ***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>⩽0.0001.
BS: Bulk soil; RS: Rhizosphere soil
Srad: Solar radiation (kJ m-2 day-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); Wind: Wind speed (m*s</t>
    </r>
    <r>
      <rPr>
        <vertAlign val="superscript"/>
        <sz val="11"/>
        <color rgb="FF000000"/>
        <rFont val="Arial"/>
        <family val="2"/>
      </rPr>
      <t>-1</t>
    </r>
    <r>
      <rPr>
        <sz val="11"/>
        <color rgb="FF000000"/>
        <rFont val="Arial"/>
        <family val="2"/>
      </rPr>
      <t xml:space="preserve">); MAT: Mean annual temperature (°C); MAP: Mean annual precipitation (mm).
</t>
    </r>
    <phoneticPr fontId="1" type="noConversion"/>
  </si>
  <si>
    <t>Whole network</t>
  </si>
  <si>
    <t>Bipartite network</t>
  </si>
  <si>
    <t>Features</t>
  </si>
  <si>
    <t>BS</t>
  </si>
  <si>
    <t>RS</t>
  </si>
  <si>
    <t>%Bacteria</t>
  </si>
  <si>
    <t>%Fungi</t>
  </si>
  <si>
    <t>No. B</t>
  </si>
  <si>
    <t>No. F</t>
  </si>
  <si>
    <t>No.Nodes</t>
  </si>
  <si>
    <t>No.Links</t>
  </si>
  <si>
    <t>%Positive links</t>
  </si>
  <si>
    <t>%Negative links</t>
  </si>
  <si>
    <t>No. P</t>
  </si>
  <si>
    <t>No. N</t>
  </si>
  <si>
    <t>No.Modules</t>
  </si>
  <si>
    <t>Relative Modularity (RM)</t>
  </si>
  <si>
    <t>Average degree</t>
  </si>
  <si>
    <t>Network diameter</t>
  </si>
  <si>
    <t>Network density</t>
  </si>
  <si>
    <t>Average path length</t>
  </si>
  <si>
    <t>Average clustering coefficient</t>
  </si>
  <si>
    <t>No. of keystones</t>
  </si>
  <si>
    <t>Average connectivity</t>
  </si>
  <si>
    <t>Betweenness centralization</t>
  </si>
  <si>
    <t>Degree centralization</t>
  </si>
  <si>
    <t>Network hubs</t>
  </si>
  <si>
    <t>6 (F:6)</t>
  </si>
  <si>
    <t>1 (F:1)</t>
  </si>
  <si>
    <t>Connectors</t>
  </si>
  <si>
    <t>55 (B:38, F:17)</t>
  </si>
  <si>
    <t>9 (B:7, F:2)</t>
  </si>
  <si>
    <t>Module hubs</t>
  </si>
  <si>
    <t>10 (F:10)</t>
  </si>
  <si>
    <t>BS: bulk soil, RS: rhizosphere soil; B: bacteria, F: fungi; P: positive, N: negative.</t>
    <phoneticPr fontId="1" type="noConversion"/>
  </si>
  <si>
    <r>
      <t>NO3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>-N</t>
    </r>
    <phoneticPr fontId="1" type="noConversion"/>
  </si>
  <si>
    <r>
      <t>p</t>
    </r>
    <r>
      <rPr>
        <sz val="11"/>
        <color theme="1"/>
        <rFont val="Arial"/>
        <family val="2"/>
      </rPr>
      <t>-value</t>
    </r>
  </si>
  <si>
    <t>276.81±4.65c</t>
  </si>
  <si>
    <t>335.88±3.78b</t>
  </si>
  <si>
    <t>512.11±14.77a</t>
  </si>
  <si>
    <t>195.33±4.09d</t>
  </si>
  <si>
    <t>0.0004707***</t>
  </si>
  <si>
    <t>0.07±0c</t>
  </si>
  <si>
    <t>0.09±0c</t>
  </si>
  <si>
    <t>0.92±0.03a</t>
  </si>
  <si>
    <t>0.15±0.01b</t>
  </si>
  <si>
    <t>Benzoylpaeoniflorin</t>
  </si>
  <si>
    <t>102.38±1.58d</t>
  </si>
  <si>
    <t>198.23±3.11a</t>
  </si>
  <si>
    <t>180.1±5.81b</t>
  </si>
  <si>
    <t>118.52±1.47c</t>
  </si>
  <si>
    <t>&lt;2e-16***</t>
  </si>
  <si>
    <t>0.11±0d</t>
  </si>
  <si>
    <t>4.69±0.05b</t>
  </si>
  <si>
    <t>7.64±0.06a</t>
  </si>
  <si>
    <t>0.4±0.01c</t>
  </si>
  <si>
    <t>Debenzoyl paeoniflorin</t>
  </si>
  <si>
    <t>237.91±4.57b</t>
  </si>
  <si>
    <t>375.39±7.91a</t>
  </si>
  <si>
    <t>167.31±3.4d</t>
  </si>
  <si>
    <t>180.53±2.12c</t>
  </si>
  <si>
    <t>Ethyl gallate</t>
  </si>
  <si>
    <t>0.01±0b</t>
  </si>
  <si>
    <t>0.03±0.01a</t>
  </si>
  <si>
    <t>0.02±b</t>
  </si>
  <si>
    <t>0.0000558***</t>
  </si>
  <si>
    <t>0.84±0.08d</t>
  </si>
  <si>
    <t>19.32±0.34a</t>
  </si>
  <si>
    <t>15.52±0.15b</t>
  </si>
  <si>
    <t>5.11±0.05c</t>
  </si>
  <si>
    <t>Oxypaeoniflora</t>
  </si>
  <si>
    <t>5.82±0.11d</t>
  </si>
  <si>
    <t>17.7±0.41c</t>
  </si>
  <si>
    <t>57.43±1.25a</t>
  </si>
  <si>
    <t>19.81±0.56b</t>
  </si>
  <si>
    <t>370.49±13.73c</t>
  </si>
  <si>
    <t>482.42±5.09b</t>
  </si>
  <si>
    <t>805.64±38.47a</t>
  </si>
  <si>
    <t>238.99±3.05d</t>
  </si>
  <si>
    <t>4.3±0.14b</t>
  </si>
  <si>
    <t>4±0.03b</t>
  </si>
  <si>
    <t>38.83±0.6a</t>
  </si>
  <si>
    <t>0.00193**</t>
  </si>
  <si>
    <t>2.92±0.05b</t>
  </si>
  <si>
    <t>2.77±0.04b</t>
  </si>
  <si>
    <t>18.64±0.44a</t>
  </si>
  <si>
    <t>2.09±0.02c</t>
  </si>
  <si>
    <r>
      <t xml:space="preserve">Table S12  </t>
    </r>
    <r>
      <rPr>
        <sz val="12"/>
        <color theme="1"/>
        <rFont val="Arial"/>
        <family val="2"/>
      </rPr>
      <t xml:space="preserve">Summary of soil sample information, sequencing and statistical data of bacterial and fungal microbiome of </t>
    </r>
    <r>
      <rPr>
        <i/>
        <sz val="12"/>
        <color theme="1"/>
        <rFont val="Arial"/>
        <family val="2"/>
      </rPr>
      <t>Paeonia lactiflora</t>
    </r>
    <r>
      <rPr>
        <sz val="12"/>
        <color theme="1"/>
        <rFont val="Arial"/>
        <family val="2"/>
      </rPr>
      <t>.</t>
    </r>
    <phoneticPr fontId="2" type="noConversion"/>
  </si>
  <si>
    <t>AH1</t>
  </si>
  <si>
    <t>AH2</t>
  </si>
  <si>
    <t>AH3</t>
  </si>
  <si>
    <t>AH4</t>
  </si>
  <si>
    <t>AH5</t>
  </si>
  <si>
    <t>AH6</t>
  </si>
  <si>
    <t>SC1</t>
  </si>
  <si>
    <t>SC2</t>
  </si>
  <si>
    <t>SC3</t>
  </si>
  <si>
    <t>SC4</t>
  </si>
  <si>
    <t>SC5</t>
  </si>
  <si>
    <t>SC6</t>
  </si>
  <si>
    <t>SD1</t>
  </si>
  <si>
    <t>SD2</t>
  </si>
  <si>
    <t>SD3</t>
  </si>
  <si>
    <t>SD4</t>
  </si>
  <si>
    <t>SD5</t>
  </si>
  <si>
    <t>SD6</t>
  </si>
  <si>
    <t>ZJ1</t>
  </si>
  <si>
    <t>ZJ2</t>
  </si>
  <si>
    <t>ZJ3</t>
  </si>
  <si>
    <t>ZJ4</t>
  </si>
  <si>
    <t>ZJ5</t>
  </si>
  <si>
    <t>ZJ6</t>
  </si>
  <si>
    <t>group1</t>
  </si>
  <si>
    <t>group2</t>
  </si>
  <si>
    <t>DNCI</t>
  </si>
  <si>
    <t>CI.DNCI</t>
  </si>
  <si>
    <t>S.DNCI</t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 xml:space="preserve"> Results of the multiple regression analysis on matrices analysis (MRM) for each of the rhizosphere soil and bulk soil and the whole transect of </t>
    </r>
    <r>
      <rPr>
        <i/>
        <sz val="11"/>
        <color theme="1"/>
        <rFont val="Arial"/>
        <family val="2"/>
      </rPr>
      <t>P. lactiflora</t>
    </r>
    <r>
      <rPr>
        <sz val="11"/>
        <color theme="1"/>
        <rFont val="Arial"/>
        <family val="2"/>
      </rPr>
      <t>.</t>
    </r>
    <phoneticPr fontId="1" type="noConversion"/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 xml:space="preserve"> Results of the dispersal-niche continuum.</t>
    </r>
    <phoneticPr fontId="1" type="noConversion"/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 xml:space="preserve"> Topological features at ASV level of the whole bacterial-fungal interkingdom networks and bipartite networks in bulk soil and rhizosphere soil.</t>
    </r>
    <phoneticPr fontId="1" type="noConversion"/>
  </si>
  <si>
    <r>
      <rPr>
        <b/>
        <sz val="11"/>
        <color theme="1"/>
        <rFont val="Arial"/>
        <family val="2"/>
      </rPr>
      <t xml:space="preserve">Table S9 </t>
    </r>
    <r>
      <rPr>
        <sz val="11"/>
        <color theme="1"/>
        <rFont val="Arial"/>
        <family val="2"/>
      </rPr>
      <t>The content of root secondary metabolites of Paeonia lactiflora.</t>
    </r>
    <phoneticPr fontId="1" type="noConversion"/>
  </si>
  <si>
    <r>
      <rPr>
        <b/>
        <sz val="11"/>
        <color theme="1"/>
        <rFont val="Arial"/>
        <family val="2"/>
      </rPr>
      <t>Table S10</t>
    </r>
    <r>
      <rPr>
        <sz val="11"/>
        <color theme="1"/>
        <rFont val="Arial"/>
        <family val="2"/>
      </rPr>
      <t xml:space="preserve"> Spearman correlation of</t>
    </r>
    <r>
      <rPr>
        <i/>
        <sz val="11"/>
        <color theme="1"/>
        <rFont val="Arial"/>
        <family val="2"/>
      </rPr>
      <t xml:space="preserve"> P. lactiflora</t>
    </r>
    <r>
      <rPr>
        <sz val="11"/>
        <color theme="1"/>
        <rFont val="Arial"/>
        <family val="2"/>
      </rPr>
      <t xml:space="preserve"> root secondary metabolites with environmental factors.</t>
    </r>
    <phoneticPr fontId="1" type="noConversion"/>
  </si>
  <si>
    <r>
      <rPr>
        <b/>
        <sz val="11"/>
        <color theme="1"/>
        <rFont val="Arial"/>
        <family val="2"/>
      </rPr>
      <t>Table S11</t>
    </r>
    <r>
      <rPr>
        <sz val="11"/>
        <color theme="1"/>
        <rFont val="Arial"/>
        <family val="2"/>
      </rPr>
      <t xml:space="preserve"> NCBI blast results for key ASVs</t>
    </r>
    <phoneticPr fontId="1" type="noConversion"/>
  </si>
  <si>
    <r>
      <rPr>
        <b/>
        <sz val="11"/>
        <color theme="1"/>
        <rFont val="Arial"/>
        <family val="2"/>
      </rPr>
      <t>Table S13</t>
    </r>
    <r>
      <rPr>
        <sz val="11"/>
        <color theme="1"/>
        <rFont val="Arial"/>
        <family val="2"/>
      </rPr>
      <t xml:space="preserve"> The edaphic physicochemical properties of bulk soil at four origins of Paeonia lactiflora.</t>
    </r>
    <phoneticPr fontId="1" type="noConversion"/>
  </si>
  <si>
    <r>
      <t xml:space="preserve">Table S13 </t>
    </r>
    <r>
      <rPr>
        <sz val="11"/>
        <color theme="1"/>
        <rFont val="Arial"/>
        <family val="2"/>
      </rPr>
      <t>The meteorological data for all sampling loca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宋体"/>
      <family val="3"/>
      <charset val="134"/>
    </font>
    <font>
      <i/>
      <sz val="11"/>
      <name val="Arial"/>
      <family val="2"/>
    </font>
    <font>
      <sz val="10.5"/>
      <color theme="1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9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  <font>
      <vertAlign val="subscript"/>
      <sz val="10.5"/>
      <color theme="1"/>
      <name val="Arial"/>
      <family val="2"/>
    </font>
    <font>
      <vertAlign val="superscript"/>
      <sz val="10.5"/>
      <color theme="1"/>
      <name val="Arial"/>
      <family val="2"/>
    </font>
    <font>
      <vertAlign val="super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000000"/>
      <name val="宋体"/>
      <family val="3"/>
      <charset val="134"/>
    </font>
    <font>
      <b/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6" fillId="0" borderId="0" xfId="0" applyFont="1" applyAlignment="1">
      <alignment vertical="center"/>
    </xf>
    <xf numFmtId="0" fontId="4" fillId="0" borderId="2" xfId="0" applyFont="1" applyBorder="1">
      <alignment vertical="center"/>
    </xf>
    <xf numFmtId="0" fontId="4" fillId="0" borderId="6" xfId="0" applyFont="1" applyBorder="1">
      <alignment vertical="center"/>
    </xf>
    <xf numFmtId="176" fontId="8" fillId="0" borderId="4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0" fillId="0" borderId="4" xfId="0" applyFont="1" applyBorder="1" applyAlignment="1">
      <alignment horizontal="justify" vertical="center"/>
    </xf>
    <xf numFmtId="0" fontId="10" fillId="0" borderId="5" xfId="0" applyFont="1" applyBorder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10" fillId="0" borderId="3" xfId="0" applyFont="1" applyBorder="1" applyAlignment="1">
      <alignment horizontal="justify" vertical="center"/>
    </xf>
    <xf numFmtId="0" fontId="10" fillId="0" borderId="1" xfId="0" applyFont="1" applyBorder="1" applyAlignment="1">
      <alignment horizontal="justify" vertical="center"/>
    </xf>
    <xf numFmtId="0" fontId="10" fillId="0" borderId="6" xfId="0" applyFont="1" applyBorder="1" applyAlignment="1">
      <alignment horizontal="justify" vertical="center"/>
    </xf>
    <xf numFmtId="0" fontId="7" fillId="0" borderId="6" xfId="0" applyFont="1" applyBorder="1" applyAlignment="1">
      <alignment vertical="center"/>
    </xf>
    <xf numFmtId="0" fontId="4" fillId="0" borderId="0" xfId="0" applyFont="1" applyFill="1">
      <alignment vertical="center"/>
    </xf>
    <xf numFmtId="0" fontId="4" fillId="0" borderId="4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0" xfId="0" applyFont="1" applyFill="1" applyBorder="1">
      <alignment vertical="center"/>
    </xf>
    <xf numFmtId="0" fontId="5" fillId="0" borderId="13" xfId="0" applyFont="1" applyBorder="1">
      <alignment vertical="center"/>
    </xf>
    <xf numFmtId="0" fontId="4" fillId="0" borderId="3" xfId="0" applyFont="1" applyFill="1" applyBorder="1">
      <alignment vertical="center"/>
    </xf>
    <xf numFmtId="0" fontId="4" fillId="0" borderId="6" xfId="0" applyFont="1" applyFill="1" applyBorder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4" fillId="0" borderId="6" xfId="0" applyFont="1" applyBorder="1" applyAlignment="1">
      <alignment vertical="center"/>
    </xf>
    <xf numFmtId="0" fontId="0" fillId="0" borderId="6" xfId="0" applyBorder="1">
      <alignment vertical="center"/>
    </xf>
    <xf numFmtId="0" fontId="4" fillId="0" borderId="4" xfId="0" applyFont="1" applyBorder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11" fillId="0" borderId="0" xfId="0" applyFont="1">
      <alignment vertical="center"/>
    </xf>
    <xf numFmtId="0" fontId="11" fillId="0" borderId="6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19" xfId="0" applyFont="1" applyBorder="1">
      <alignment vertical="center"/>
    </xf>
    <xf numFmtId="11" fontId="4" fillId="0" borderId="0" xfId="0" applyNumberFormat="1" applyFont="1" applyBorder="1">
      <alignment vertical="center"/>
    </xf>
    <xf numFmtId="0" fontId="4" fillId="5" borderId="0" xfId="0" applyFont="1" applyFill="1" applyBorder="1">
      <alignment vertical="center"/>
    </xf>
    <xf numFmtId="11" fontId="4" fillId="0" borderId="6" xfId="0" applyNumberFormat="1" applyFont="1" applyBorder="1">
      <alignment vertical="center"/>
    </xf>
    <xf numFmtId="176" fontId="15" fillId="0" borderId="4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19" fillId="0" borderId="0" xfId="0" applyFont="1" applyFill="1">
      <alignment vertical="center"/>
    </xf>
    <xf numFmtId="0" fontId="20" fillId="0" borderId="0" xfId="0" applyFont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7" fillId="0" borderId="6" xfId="0" applyFont="1" applyBorder="1" applyAlignment="1">
      <alignment horizontal="left" vertical="center"/>
    </xf>
    <xf numFmtId="0" fontId="18" fillId="0" borderId="6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26" fillId="0" borderId="6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0" fontId="16" fillId="0" borderId="0" xfId="0" applyFont="1" applyAlignment="1">
      <alignment vertical="top"/>
    </xf>
    <xf numFmtId="0" fontId="14" fillId="0" borderId="6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2" borderId="0" xfId="0" applyFont="1" applyFill="1" applyBorder="1">
      <alignment vertical="center"/>
    </xf>
    <xf numFmtId="0" fontId="11" fillId="0" borderId="0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0" fillId="0" borderId="0" xfId="0" applyBorder="1">
      <alignment vertical="center"/>
    </xf>
    <xf numFmtId="0" fontId="11" fillId="0" borderId="6" xfId="0" applyFont="1" applyBorder="1" applyAlignment="1">
      <alignment vertical="center"/>
    </xf>
    <xf numFmtId="176" fontId="8" fillId="0" borderId="4" xfId="0" applyNumberFormat="1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23BA-C5FF-410B-AC69-D38E9E0904E5}">
  <dimension ref="A1:M89"/>
  <sheetViews>
    <sheetView zoomScale="85" zoomScaleNormal="85" workbookViewId="0">
      <selection activeCell="U100" sqref="U100"/>
    </sheetView>
  </sheetViews>
  <sheetFormatPr defaultRowHeight="14" x14ac:dyDescent="0.25"/>
  <cols>
    <col min="1" max="1" width="13.1796875" customWidth="1"/>
    <col min="2" max="2" width="50.26953125" customWidth="1"/>
    <col min="3" max="3" width="14.36328125" customWidth="1"/>
    <col min="4" max="4" width="11.90625" customWidth="1"/>
    <col min="5" max="5" width="16.81640625" customWidth="1"/>
    <col min="6" max="6" width="14.1796875" style="3" customWidth="1"/>
    <col min="7" max="7" width="15.26953125" style="3" customWidth="1"/>
    <col min="8" max="8" width="15.54296875" customWidth="1"/>
  </cols>
  <sheetData>
    <row r="1" spans="1:12" ht="15" thickBot="1" x14ac:dyDescent="0.3">
      <c r="A1" s="10" t="s">
        <v>668</v>
      </c>
    </row>
    <row r="2" spans="1:12" ht="14.5" thickBot="1" x14ac:dyDescent="0.3">
      <c r="A2" s="9" t="s">
        <v>2</v>
      </c>
      <c r="B2" s="9" t="s">
        <v>339</v>
      </c>
      <c r="C2" s="9" t="s">
        <v>340</v>
      </c>
      <c r="D2" s="9" t="s">
        <v>341</v>
      </c>
      <c r="E2" s="9" t="s">
        <v>342</v>
      </c>
      <c r="F2" s="9" t="s">
        <v>12</v>
      </c>
      <c r="G2" s="9" t="s">
        <v>19</v>
      </c>
      <c r="H2" s="9" t="s">
        <v>343</v>
      </c>
      <c r="I2" s="9" t="s">
        <v>344</v>
      </c>
      <c r="J2" s="9" t="s">
        <v>345</v>
      </c>
      <c r="K2" s="9" t="s">
        <v>346</v>
      </c>
      <c r="L2" s="9" t="s">
        <v>347</v>
      </c>
    </row>
    <row r="3" spans="1:12" x14ac:dyDescent="0.25">
      <c r="A3" s="11" t="s">
        <v>158</v>
      </c>
      <c r="B3" s="11" t="s">
        <v>159</v>
      </c>
      <c r="C3" s="11" t="s">
        <v>75</v>
      </c>
      <c r="D3" s="11" t="s">
        <v>160</v>
      </c>
      <c r="E3" s="11" t="s">
        <v>161</v>
      </c>
      <c r="F3" s="11">
        <v>21384.802062776904</v>
      </c>
      <c r="G3" s="11">
        <v>333190.21865618072</v>
      </c>
      <c r="H3" s="11">
        <v>4.0087002634769497</v>
      </c>
      <c r="I3" s="11">
        <v>13.4925507508453</v>
      </c>
      <c r="J3" s="11">
        <v>3.62279119408965E-10</v>
      </c>
      <c r="K3" s="11">
        <v>3.8492156437202503E-9</v>
      </c>
      <c r="L3" s="11" t="s">
        <v>162</v>
      </c>
    </row>
    <row r="4" spans="1:12" x14ac:dyDescent="0.25">
      <c r="A4" s="11" t="s">
        <v>198</v>
      </c>
      <c r="B4" s="11" t="s">
        <v>199</v>
      </c>
      <c r="C4" s="11" t="s">
        <v>70</v>
      </c>
      <c r="D4" s="11" t="s">
        <v>3</v>
      </c>
      <c r="E4" s="11" t="s">
        <v>200</v>
      </c>
      <c r="F4" s="11">
        <v>3256.2267588258464</v>
      </c>
      <c r="G4" s="11">
        <v>14783.673333566494</v>
      </c>
      <c r="H4" s="11">
        <v>2.3293858564170802</v>
      </c>
      <c r="I4" s="11">
        <v>9.1725135739208898</v>
      </c>
      <c r="J4" s="11">
        <v>1.84284165896646E-7</v>
      </c>
      <c r="K4" s="11">
        <v>1.2049349308626899E-6</v>
      </c>
      <c r="L4" s="11" t="s">
        <v>162</v>
      </c>
    </row>
    <row r="5" spans="1:12" x14ac:dyDescent="0.25">
      <c r="A5" s="11" t="s">
        <v>210</v>
      </c>
      <c r="B5" s="11" t="s">
        <v>517</v>
      </c>
      <c r="C5" s="11" t="s">
        <v>170</v>
      </c>
      <c r="D5" s="11" t="s">
        <v>3</v>
      </c>
      <c r="E5" s="11" t="s">
        <v>211</v>
      </c>
      <c r="F5" s="11">
        <v>930.61231681834147</v>
      </c>
      <c r="G5" s="11">
        <v>2678.8556020068504</v>
      </c>
      <c r="H5" s="11">
        <v>1.50502626893726</v>
      </c>
      <c r="I5" s="11">
        <v>6.7291430465211901</v>
      </c>
      <c r="J5" s="11">
        <v>7.0010459803478498E-3</v>
      </c>
      <c r="K5" s="11">
        <v>1.3524747916581099E-2</v>
      </c>
      <c r="L5" s="11" t="s">
        <v>162</v>
      </c>
    </row>
    <row r="6" spans="1:12" x14ac:dyDescent="0.25">
      <c r="A6" s="11" t="s">
        <v>218</v>
      </c>
      <c r="B6" s="11" t="s">
        <v>219</v>
      </c>
      <c r="C6" s="11" t="s">
        <v>82</v>
      </c>
      <c r="D6" s="11" t="s">
        <v>3</v>
      </c>
      <c r="E6" s="11" t="s">
        <v>220</v>
      </c>
      <c r="F6" s="11">
        <v>9416.7144560059351</v>
      </c>
      <c r="G6" s="11">
        <v>24917.469518838698</v>
      </c>
      <c r="H6" s="11">
        <v>1.3593179167507901</v>
      </c>
      <c r="I6" s="11">
        <v>9.9309023316397198</v>
      </c>
      <c r="J6" s="11">
        <v>1.2707419294145899E-6</v>
      </c>
      <c r="K6" s="11">
        <v>6.0007257777911396E-6</v>
      </c>
      <c r="L6" s="11" t="s">
        <v>162</v>
      </c>
    </row>
    <row r="7" spans="1:12" x14ac:dyDescent="0.25">
      <c r="A7" s="11" t="s">
        <v>228</v>
      </c>
      <c r="B7" s="11" t="s">
        <v>518</v>
      </c>
      <c r="C7" s="11" t="s">
        <v>75</v>
      </c>
      <c r="D7" s="11" t="s">
        <v>3</v>
      </c>
      <c r="E7" s="11" t="s">
        <v>229</v>
      </c>
      <c r="F7" s="11">
        <v>1530.5152689807285</v>
      </c>
      <c r="G7" s="11">
        <v>29782.020932498894</v>
      </c>
      <c r="H7" s="11">
        <v>4.2863560784916199</v>
      </c>
      <c r="I7" s="11">
        <v>9.8507613638967904</v>
      </c>
      <c r="J7" s="11">
        <v>1.1875266063657199E-5</v>
      </c>
      <c r="K7" s="11">
        <v>4.3886852843950401E-5</v>
      </c>
      <c r="L7" s="11" t="s">
        <v>162</v>
      </c>
    </row>
    <row r="8" spans="1:12" x14ac:dyDescent="0.25">
      <c r="A8" s="11" t="s">
        <v>230</v>
      </c>
      <c r="B8" s="11" t="s">
        <v>231</v>
      </c>
      <c r="C8" s="11" t="s">
        <v>82</v>
      </c>
      <c r="D8" s="11" t="s">
        <v>3</v>
      </c>
      <c r="E8" s="11" t="s">
        <v>232</v>
      </c>
      <c r="F8" s="11">
        <v>1</v>
      </c>
      <c r="G8" s="11">
        <v>8382.2554309801053</v>
      </c>
      <c r="H8" s="11">
        <v>12.5331869693687</v>
      </c>
      <c r="I8" s="11">
        <v>7.6264014495766803</v>
      </c>
      <c r="J8" s="11">
        <v>1.6140128153700201E-18</v>
      </c>
      <c r="K8" s="11">
        <v>6.8595544653225901E-17</v>
      </c>
      <c r="L8" s="11" t="s">
        <v>162</v>
      </c>
    </row>
    <row r="9" spans="1:12" x14ac:dyDescent="0.25">
      <c r="A9" s="11" t="s">
        <v>233</v>
      </c>
      <c r="B9" s="11" t="s">
        <v>234</v>
      </c>
      <c r="C9" s="11" t="s">
        <v>170</v>
      </c>
      <c r="D9" s="11" t="s">
        <v>3</v>
      </c>
      <c r="E9" s="11" t="s">
        <v>235</v>
      </c>
      <c r="F9" s="11">
        <v>1237.9852213453428</v>
      </c>
      <c r="G9" s="11">
        <v>13220.278249309802</v>
      </c>
      <c r="H9" s="11">
        <v>3.3999896313574198</v>
      </c>
      <c r="I9" s="11">
        <v>8.7433669224974899</v>
      </c>
      <c r="J9" s="11">
        <v>2.24825054112044E-7</v>
      </c>
      <c r="K9" s="11">
        <v>1.32467546052801E-6</v>
      </c>
      <c r="L9" s="11" t="s">
        <v>162</v>
      </c>
    </row>
    <row r="10" spans="1:12" x14ac:dyDescent="0.25">
      <c r="A10" s="11" t="s">
        <v>236</v>
      </c>
      <c r="B10" s="11" t="s">
        <v>237</v>
      </c>
      <c r="C10" s="11" t="s">
        <v>75</v>
      </c>
      <c r="D10" s="11" t="s">
        <v>3</v>
      </c>
      <c r="E10" s="11" t="s">
        <v>238</v>
      </c>
      <c r="F10" s="11">
        <v>633.90961677299674</v>
      </c>
      <c r="G10" s="11">
        <v>39958.931574936694</v>
      </c>
      <c r="H10" s="11">
        <v>5.7081268901084803</v>
      </c>
      <c r="I10" s="11">
        <v>10.2080606532699</v>
      </c>
      <c r="J10" s="11">
        <v>6.0451273717946196E-6</v>
      </c>
      <c r="K10" s="11">
        <v>2.3356173936479201E-5</v>
      </c>
      <c r="L10" s="11" t="s">
        <v>162</v>
      </c>
    </row>
    <row r="11" spans="1:12" x14ac:dyDescent="0.25">
      <c r="A11" s="11" t="s">
        <v>246</v>
      </c>
      <c r="B11" s="11" t="s">
        <v>247</v>
      </c>
      <c r="C11" s="11" t="s">
        <v>75</v>
      </c>
      <c r="D11" s="11" t="s">
        <v>3</v>
      </c>
      <c r="E11" s="11" t="s">
        <v>248</v>
      </c>
      <c r="F11" s="11">
        <v>1102.9065496612366</v>
      </c>
      <c r="G11" s="11">
        <v>58946.385750466645</v>
      </c>
      <c r="H11" s="11">
        <v>5.7973994891926202</v>
      </c>
      <c r="I11" s="11">
        <v>10.816663161045399</v>
      </c>
      <c r="J11" s="11">
        <v>3.0198988900460101E-6</v>
      </c>
      <c r="K11" s="11">
        <v>1.22234002692339E-5</v>
      </c>
      <c r="L11" s="11" t="s">
        <v>162</v>
      </c>
    </row>
    <row r="12" spans="1:12" x14ac:dyDescent="0.25">
      <c r="A12" s="11" t="s">
        <v>249</v>
      </c>
      <c r="B12" s="11" t="s">
        <v>250</v>
      </c>
      <c r="C12" s="11" t="s">
        <v>82</v>
      </c>
      <c r="D12" s="11" t="s">
        <v>3</v>
      </c>
      <c r="E12" s="11" t="s">
        <v>251</v>
      </c>
      <c r="F12" s="11">
        <v>1151.3013779511325</v>
      </c>
      <c r="G12" s="11">
        <v>58946.385750466645</v>
      </c>
      <c r="H12" s="11">
        <v>5.7313428888525904</v>
      </c>
      <c r="I12" s="11">
        <v>10.817856494923101</v>
      </c>
      <c r="J12" s="11">
        <v>1.9152843782768798E-6</v>
      </c>
      <c r="K12" s="11">
        <v>8.4143786719292007E-6</v>
      </c>
      <c r="L12" s="11" t="s">
        <v>162</v>
      </c>
    </row>
    <row r="13" spans="1:12" x14ac:dyDescent="0.25">
      <c r="A13" s="11" t="s">
        <v>252</v>
      </c>
      <c r="B13" s="11" t="s">
        <v>253</v>
      </c>
      <c r="C13" s="11" t="s">
        <v>170</v>
      </c>
      <c r="D13" s="11" t="s">
        <v>254</v>
      </c>
      <c r="E13" s="11" t="s">
        <v>255</v>
      </c>
      <c r="F13" s="11">
        <v>22796.555957320219</v>
      </c>
      <c r="G13" s="11">
        <v>512257.44345391414</v>
      </c>
      <c r="H13" s="11">
        <v>4.1916168728399903</v>
      </c>
      <c r="I13" s="11">
        <v>13.7326610112948</v>
      </c>
      <c r="J13" s="11">
        <v>1.00914772961463E-9</v>
      </c>
      <c r="K13" s="11">
        <v>8.5777557017243893E-9</v>
      </c>
      <c r="L13" s="11" t="s">
        <v>162</v>
      </c>
    </row>
    <row r="14" spans="1:12" x14ac:dyDescent="0.25">
      <c r="A14" s="11" t="s">
        <v>256</v>
      </c>
      <c r="B14" s="11" t="s">
        <v>257</v>
      </c>
      <c r="C14" s="11" t="s">
        <v>170</v>
      </c>
      <c r="D14" s="11" t="s">
        <v>3</v>
      </c>
      <c r="E14" s="11" t="s">
        <v>255</v>
      </c>
      <c r="F14" s="11">
        <v>93501.338081268143</v>
      </c>
      <c r="G14" s="11">
        <v>1198393.5217018647</v>
      </c>
      <c r="H14" s="11">
        <v>3.5686894880473199</v>
      </c>
      <c r="I14" s="11">
        <v>15.1829626622335</v>
      </c>
      <c r="J14" s="11">
        <v>4.4232489973317302E-12</v>
      </c>
      <c r="K14" s="11">
        <v>5.6800631664447603E-11</v>
      </c>
      <c r="L14" s="11" t="s">
        <v>162</v>
      </c>
    </row>
    <row r="15" spans="1:12" x14ac:dyDescent="0.25">
      <c r="A15" s="11" t="s">
        <v>258</v>
      </c>
      <c r="B15" s="11" t="s">
        <v>259</v>
      </c>
      <c r="C15" s="11" t="s">
        <v>170</v>
      </c>
      <c r="D15" s="11" t="s">
        <v>3</v>
      </c>
      <c r="E15" s="11" t="s">
        <v>255</v>
      </c>
      <c r="F15" s="11">
        <v>93824.729807987911</v>
      </c>
      <c r="G15" s="11">
        <v>1198484.2995118529</v>
      </c>
      <c r="H15" s="11">
        <v>3.5648779500825198</v>
      </c>
      <c r="I15" s="11">
        <v>15.184084288817999</v>
      </c>
      <c r="J15" s="11">
        <v>4.6776990782486299E-12</v>
      </c>
      <c r="K15" s="11">
        <v>5.6800631664447603E-11</v>
      </c>
      <c r="L15" s="11" t="s">
        <v>162</v>
      </c>
    </row>
    <row r="16" spans="1:12" x14ac:dyDescent="0.25">
      <c r="A16" s="11" t="s">
        <v>260</v>
      </c>
      <c r="B16" s="11" t="s">
        <v>519</v>
      </c>
      <c r="C16" s="11" t="s">
        <v>170</v>
      </c>
      <c r="D16" s="11" t="s">
        <v>262</v>
      </c>
      <c r="E16" s="11" t="s">
        <v>255</v>
      </c>
      <c r="F16" s="11">
        <v>16126.643179748142</v>
      </c>
      <c r="G16" s="11">
        <v>316382.85704123206</v>
      </c>
      <c r="H16" s="11">
        <v>4.0840052994398599</v>
      </c>
      <c r="I16" s="11">
        <v>13.121721210856199</v>
      </c>
      <c r="J16" s="11">
        <v>2.21326748378607E-13</v>
      </c>
      <c r="K16" s="11">
        <v>4.7031934030453896E-12</v>
      </c>
      <c r="L16" s="11" t="s">
        <v>162</v>
      </c>
    </row>
    <row r="17" spans="1:13" x14ac:dyDescent="0.25">
      <c r="A17" s="11" t="s">
        <v>263</v>
      </c>
      <c r="B17" s="11" t="s">
        <v>264</v>
      </c>
      <c r="C17" s="11" t="s">
        <v>170</v>
      </c>
      <c r="D17" s="11" t="s">
        <v>265</v>
      </c>
      <c r="E17" s="11" t="s">
        <v>266</v>
      </c>
      <c r="F17" s="11">
        <v>25613.339780565428</v>
      </c>
      <c r="G17" s="11">
        <v>272590.07567895739</v>
      </c>
      <c r="H17" s="11">
        <v>3.3843741388600099</v>
      </c>
      <c r="I17" s="11">
        <v>13.1351888684306</v>
      </c>
      <c r="J17" s="11">
        <v>4.0045080478409297E-12</v>
      </c>
      <c r="K17" s="11">
        <v>5.6800631664447603E-11</v>
      </c>
      <c r="L17" s="11" t="s">
        <v>162</v>
      </c>
    </row>
    <row r="18" spans="1:13" x14ac:dyDescent="0.25">
      <c r="A18" s="11" t="s">
        <v>271</v>
      </c>
      <c r="B18" s="11" t="s">
        <v>272</v>
      </c>
      <c r="C18" s="11" t="s">
        <v>75</v>
      </c>
      <c r="D18" s="11" t="s">
        <v>3</v>
      </c>
      <c r="E18" s="11" t="s">
        <v>273</v>
      </c>
      <c r="F18" s="11">
        <v>1</v>
      </c>
      <c r="G18" s="11">
        <v>989.32838844574371</v>
      </c>
      <c r="H18" s="11">
        <v>9.9463126854828694</v>
      </c>
      <c r="I18" s="11">
        <v>5.04422837489202</v>
      </c>
      <c r="J18" s="11">
        <v>5.7126577131683504E-16</v>
      </c>
      <c r="K18" s="11">
        <v>1.6185863520643699E-14</v>
      </c>
      <c r="L18" s="11" t="s">
        <v>162</v>
      </c>
      <c r="M18" s="54" t="s">
        <v>669</v>
      </c>
    </row>
    <row r="19" spans="1:13" x14ac:dyDescent="0.25">
      <c r="A19" s="11" t="s">
        <v>274</v>
      </c>
      <c r="B19" s="11" t="s">
        <v>275</v>
      </c>
      <c r="C19" s="11" t="s">
        <v>75</v>
      </c>
      <c r="D19" s="11" t="s">
        <v>276</v>
      </c>
      <c r="E19" s="11" t="s">
        <v>277</v>
      </c>
      <c r="F19" s="11">
        <v>1</v>
      </c>
      <c r="G19" s="11">
        <v>21623.701712957802</v>
      </c>
      <c r="H19" s="11">
        <v>14.371582843830801</v>
      </c>
      <c r="I19" s="11">
        <v>9.46347800500447</v>
      </c>
      <c r="J19" s="11">
        <v>3.8169414713100297E-24</v>
      </c>
      <c r="K19" s="11">
        <v>3.2444002506135201E-22</v>
      </c>
      <c r="L19" s="11" t="s">
        <v>162</v>
      </c>
    </row>
    <row r="20" spans="1:13" x14ac:dyDescent="0.25">
      <c r="A20" s="11" t="s">
        <v>278</v>
      </c>
      <c r="B20" s="11" t="s">
        <v>279</v>
      </c>
      <c r="C20" s="11" t="s">
        <v>75</v>
      </c>
      <c r="D20" s="11" t="s">
        <v>3</v>
      </c>
      <c r="E20" s="11" t="s">
        <v>280</v>
      </c>
      <c r="F20" s="11">
        <v>1280.7827485257897</v>
      </c>
      <c r="G20" s="11">
        <v>2736.5677757580042</v>
      </c>
      <c r="H20" s="11">
        <v>1.0176801651070499</v>
      </c>
      <c r="I20" s="11">
        <v>6.8763552157351198</v>
      </c>
      <c r="J20" s="11">
        <v>1.04993075228657E-2</v>
      </c>
      <c r="K20" s="11">
        <v>1.8988109349863599E-2</v>
      </c>
      <c r="L20" s="11" t="s">
        <v>162</v>
      </c>
    </row>
    <row r="21" spans="1:13" x14ac:dyDescent="0.25">
      <c r="A21" s="11" t="s">
        <v>285</v>
      </c>
      <c r="B21" s="11" t="s">
        <v>286</v>
      </c>
      <c r="C21" s="11" t="s">
        <v>70</v>
      </c>
      <c r="D21" s="11" t="s">
        <v>3</v>
      </c>
      <c r="E21" s="11" t="s">
        <v>287</v>
      </c>
      <c r="F21" s="11">
        <v>219.94874316630836</v>
      </c>
      <c r="G21" s="11">
        <v>19514.047374220314</v>
      </c>
      <c r="H21" s="11">
        <v>6.5598081602098803</v>
      </c>
      <c r="I21" s="11">
        <v>9.1346593714079596</v>
      </c>
      <c r="J21" s="11">
        <v>1.97985380515981E-6</v>
      </c>
      <c r="K21" s="11">
        <v>8.4143786719292007E-6</v>
      </c>
      <c r="L21" s="11" t="s">
        <v>162</v>
      </c>
    </row>
    <row r="22" spans="1:13" x14ac:dyDescent="0.25">
      <c r="A22" s="11" t="s">
        <v>288</v>
      </c>
      <c r="B22" s="11" t="s">
        <v>520</v>
      </c>
      <c r="C22" s="11" t="s">
        <v>82</v>
      </c>
      <c r="D22" s="11" t="s">
        <v>289</v>
      </c>
      <c r="E22" s="11" t="s">
        <v>280</v>
      </c>
      <c r="F22" s="11">
        <v>13165.511316928112</v>
      </c>
      <c r="G22" s="11">
        <v>151289.32194975522</v>
      </c>
      <c r="H22" s="11">
        <v>3.15124462818472</v>
      </c>
      <c r="I22" s="11">
        <v>11.9354225708652</v>
      </c>
      <c r="J22" s="11">
        <v>1.4525171819177799E-7</v>
      </c>
      <c r="K22" s="11">
        <v>1.02886633719176E-6</v>
      </c>
      <c r="L22" s="11" t="s">
        <v>162</v>
      </c>
    </row>
    <row r="23" spans="1:13" x14ac:dyDescent="0.25">
      <c r="A23" s="11" t="s">
        <v>295</v>
      </c>
      <c r="B23" s="11" t="s">
        <v>296</v>
      </c>
      <c r="C23" s="11" t="s">
        <v>75</v>
      </c>
      <c r="D23" s="11" t="s">
        <v>3</v>
      </c>
      <c r="E23" s="11" t="s">
        <v>297</v>
      </c>
      <c r="F23" s="11">
        <v>1989.4123740020075</v>
      </c>
      <c r="G23" s="11">
        <v>11964.111852927104</v>
      </c>
      <c r="H23" s="11">
        <v>2.48549061944887</v>
      </c>
      <c r="I23" s="11">
        <v>8.5895952595903609</v>
      </c>
      <c r="J23" s="11">
        <v>7.9065234055190104E-10</v>
      </c>
      <c r="K23" s="11">
        <v>7.4672721052123999E-9</v>
      </c>
      <c r="L23" s="11" t="s">
        <v>162</v>
      </c>
    </row>
    <row r="24" spans="1:13" x14ac:dyDescent="0.25">
      <c r="A24" s="11" t="s">
        <v>314</v>
      </c>
      <c r="B24" s="11" t="s">
        <v>315</v>
      </c>
      <c r="C24" s="11" t="s">
        <v>82</v>
      </c>
      <c r="D24" s="11" t="s">
        <v>3</v>
      </c>
      <c r="E24" s="11" t="s">
        <v>316</v>
      </c>
      <c r="F24" s="11">
        <v>67.063064013922926</v>
      </c>
      <c r="G24" s="11">
        <v>7941.3901028193259</v>
      </c>
      <c r="H24" s="11">
        <v>6.2769665289801901</v>
      </c>
      <c r="I24" s="11">
        <v>7.5197008503993104</v>
      </c>
      <c r="J24" s="11">
        <v>1.00166798483643E-6</v>
      </c>
      <c r="K24" s="11">
        <v>5.0083399241821701E-6</v>
      </c>
      <c r="L24" s="11" t="s">
        <v>162</v>
      </c>
    </row>
    <row r="25" spans="1:13" x14ac:dyDescent="0.25">
      <c r="A25" s="11" t="s">
        <v>323</v>
      </c>
      <c r="B25" s="11" t="s">
        <v>324</v>
      </c>
      <c r="C25" s="11" t="s">
        <v>82</v>
      </c>
      <c r="D25" s="11" t="s">
        <v>3</v>
      </c>
      <c r="E25" s="11" t="s">
        <v>325</v>
      </c>
      <c r="F25" s="11">
        <v>2654.9548288314204</v>
      </c>
      <c r="G25" s="11">
        <v>41236.482847693493</v>
      </c>
      <c r="H25" s="11">
        <v>3.8880502529371999</v>
      </c>
      <c r="I25" s="11">
        <v>10.275720583936099</v>
      </c>
      <c r="J25" s="11">
        <v>5.8471980873591996E-7</v>
      </c>
      <c r="K25" s="11">
        <v>3.1063239839095801E-6</v>
      </c>
      <c r="L25" s="11" t="s">
        <v>162</v>
      </c>
    </row>
    <row r="26" spans="1:13" x14ac:dyDescent="0.25">
      <c r="A26" s="11" t="s">
        <v>326</v>
      </c>
      <c r="B26" s="11" t="s">
        <v>327</v>
      </c>
      <c r="C26" s="11" t="s">
        <v>170</v>
      </c>
      <c r="D26" s="11" t="s">
        <v>328</v>
      </c>
      <c r="E26" s="11" t="s">
        <v>329</v>
      </c>
      <c r="F26" s="11">
        <v>106621.43632855118</v>
      </c>
      <c r="G26" s="11">
        <v>1223968.8426282296</v>
      </c>
      <c r="H26" s="11">
        <v>3.2043773399697302</v>
      </c>
      <c r="I26" s="11">
        <v>15.095650509315499</v>
      </c>
      <c r="J26" s="11">
        <v>2.33766257740237E-7</v>
      </c>
      <c r="K26" s="11">
        <v>1.32467546052801E-6</v>
      </c>
      <c r="L26" s="11" t="s">
        <v>162</v>
      </c>
    </row>
    <row r="27" spans="1:13" x14ac:dyDescent="0.25">
      <c r="A27" s="11" t="s">
        <v>333</v>
      </c>
      <c r="B27" s="11" t="s">
        <v>334</v>
      </c>
      <c r="C27" s="11" t="s">
        <v>82</v>
      </c>
      <c r="D27" s="11" t="s">
        <v>3</v>
      </c>
      <c r="E27" s="11" t="s">
        <v>335</v>
      </c>
      <c r="F27" s="11">
        <v>2450.1827264469125</v>
      </c>
      <c r="G27" s="11">
        <v>4678.0871662693389</v>
      </c>
      <c r="H27" s="11">
        <v>1.1008953919778</v>
      </c>
      <c r="I27" s="11">
        <v>7.7770582572809399</v>
      </c>
      <c r="J27" s="11">
        <v>1.6149124236961701E-2</v>
      </c>
      <c r="K27" s="11">
        <v>2.7453511202834902E-2</v>
      </c>
      <c r="L27" s="11" t="s">
        <v>162</v>
      </c>
    </row>
    <row r="28" spans="1:13" x14ac:dyDescent="0.25">
      <c r="A28" s="11" t="s">
        <v>336</v>
      </c>
      <c r="B28" s="11" t="s">
        <v>337</v>
      </c>
      <c r="C28" s="11" t="s">
        <v>82</v>
      </c>
      <c r="D28" s="11" t="s">
        <v>3</v>
      </c>
      <c r="E28" s="11" t="s">
        <v>338</v>
      </c>
      <c r="F28" s="11">
        <v>2883.475908066896</v>
      </c>
      <c r="G28" s="11">
        <v>56830.93280210338</v>
      </c>
      <c r="H28" s="11">
        <v>3.9828855444326501</v>
      </c>
      <c r="I28" s="11">
        <v>10.5831266470994</v>
      </c>
      <c r="J28" s="11">
        <v>1.3986782701615199E-8</v>
      </c>
      <c r="K28" s="11">
        <v>1.08079684512481E-7</v>
      </c>
      <c r="L28" s="11" t="s">
        <v>162</v>
      </c>
    </row>
    <row r="29" spans="1:13" x14ac:dyDescent="0.25">
      <c r="A29" s="11" t="s">
        <v>68</v>
      </c>
      <c r="B29" s="11" t="s">
        <v>69</v>
      </c>
      <c r="C29" s="11" t="s">
        <v>70</v>
      </c>
      <c r="D29" s="11" t="s">
        <v>3</v>
      </c>
      <c r="E29" s="11" t="s">
        <v>71</v>
      </c>
      <c r="F29" s="11">
        <v>12107.598098626195</v>
      </c>
      <c r="G29" s="11">
        <v>10476.459771912607</v>
      </c>
      <c r="H29" s="11">
        <v>-2.10969519637892E-2</v>
      </c>
      <c r="I29" s="11">
        <v>9.4516640986688394</v>
      </c>
      <c r="J29" s="11">
        <v>0.85931952372285003</v>
      </c>
      <c r="K29" s="11">
        <v>0.89075804288344196</v>
      </c>
      <c r="L29" s="11" t="s">
        <v>72</v>
      </c>
    </row>
    <row r="30" spans="1:13" x14ac:dyDescent="0.25">
      <c r="A30" s="11" t="s">
        <v>73</v>
      </c>
      <c r="B30" s="11" t="s">
        <v>74</v>
      </c>
      <c r="C30" s="11" t="s">
        <v>75</v>
      </c>
      <c r="D30" s="11" t="s">
        <v>3</v>
      </c>
      <c r="E30" s="11" t="s">
        <v>76</v>
      </c>
      <c r="F30" s="11">
        <v>11036.353757453162</v>
      </c>
      <c r="G30" s="11">
        <v>10292.256747524283</v>
      </c>
      <c r="H30" s="11">
        <v>9.0209260261370702E-2</v>
      </c>
      <c r="I30" s="11">
        <v>9.37428750442281</v>
      </c>
      <c r="J30" s="11">
        <v>0.457865089741883</v>
      </c>
      <c r="K30" s="11">
        <v>0.50543548867610499</v>
      </c>
      <c r="L30" s="11" t="s">
        <v>72</v>
      </c>
    </row>
    <row r="31" spans="1:13" x14ac:dyDescent="0.25">
      <c r="A31" s="11" t="s">
        <v>77</v>
      </c>
      <c r="B31" s="11" t="s">
        <v>78</v>
      </c>
      <c r="C31" s="11" t="s">
        <v>75</v>
      </c>
      <c r="D31" s="11" t="s">
        <v>3</v>
      </c>
      <c r="E31" s="11" t="s">
        <v>79</v>
      </c>
      <c r="F31" s="11">
        <v>85362.546044716029</v>
      </c>
      <c r="G31" s="11">
        <v>58023.127207804479</v>
      </c>
      <c r="H31" s="11">
        <v>-0.36576991490254201</v>
      </c>
      <c r="I31" s="11">
        <v>12.1023849362111</v>
      </c>
      <c r="J31" s="11">
        <v>1.8892264148731199E-3</v>
      </c>
      <c r="K31" s="11">
        <v>4.8661892504307603E-3</v>
      </c>
      <c r="L31" s="11" t="s">
        <v>72</v>
      </c>
    </row>
    <row r="32" spans="1:13" x14ac:dyDescent="0.25">
      <c r="A32" s="11" t="s">
        <v>80</v>
      </c>
      <c r="B32" s="11" t="s">
        <v>81</v>
      </c>
      <c r="C32" s="11" t="s">
        <v>82</v>
      </c>
      <c r="D32" s="11" t="s">
        <v>3</v>
      </c>
      <c r="E32" s="11" t="s">
        <v>83</v>
      </c>
      <c r="F32" s="11">
        <v>72606.150444612242</v>
      </c>
      <c r="G32" s="11">
        <v>50431.681534258518</v>
      </c>
      <c r="H32" s="11">
        <v>-0.34025240615128399</v>
      </c>
      <c r="I32" s="11">
        <v>11.8869598313739</v>
      </c>
      <c r="J32" s="11">
        <v>1.0170407625612801E-3</v>
      </c>
      <c r="K32" s="11">
        <v>3.0874451720610198E-3</v>
      </c>
      <c r="L32" s="11" t="s">
        <v>72</v>
      </c>
    </row>
    <row r="33" spans="1:12" x14ac:dyDescent="0.25">
      <c r="A33" s="11" t="s">
        <v>84</v>
      </c>
      <c r="B33" s="11" t="s">
        <v>85</v>
      </c>
      <c r="C33" s="11" t="s">
        <v>82</v>
      </c>
      <c r="D33" s="11" t="s">
        <v>86</v>
      </c>
      <c r="E33" s="11" t="s">
        <v>87</v>
      </c>
      <c r="F33" s="11">
        <v>264254.30866910511</v>
      </c>
      <c r="G33" s="11">
        <v>186101.98345177301</v>
      </c>
      <c r="H33" s="11">
        <v>-0.31929536993790802</v>
      </c>
      <c r="I33" s="11">
        <v>13.7596731606369</v>
      </c>
      <c r="J33" s="11">
        <v>1.4182731624880201E-3</v>
      </c>
      <c r="K33" s="11">
        <v>4.0184406270494001E-3</v>
      </c>
      <c r="L33" s="11" t="s">
        <v>72</v>
      </c>
    </row>
    <row r="34" spans="1:12" x14ac:dyDescent="0.25">
      <c r="A34" s="11" t="s">
        <v>88</v>
      </c>
      <c r="B34" s="11" t="s">
        <v>89</v>
      </c>
      <c r="C34" s="11" t="s">
        <v>82</v>
      </c>
      <c r="D34" s="11" t="s">
        <v>3</v>
      </c>
      <c r="E34" s="11" t="s">
        <v>90</v>
      </c>
      <c r="F34" s="11">
        <v>125856.84830711881</v>
      </c>
      <c r="G34" s="11">
        <v>90183.799756544278</v>
      </c>
      <c r="H34" s="11">
        <v>-0.29675472271721698</v>
      </c>
      <c r="I34" s="11">
        <v>12.7005292869411</v>
      </c>
      <c r="J34" s="11">
        <v>3.18415917870029E-3</v>
      </c>
      <c r="K34" s="11">
        <v>7.5181536163756897E-3</v>
      </c>
      <c r="L34" s="11" t="s">
        <v>72</v>
      </c>
    </row>
    <row r="35" spans="1:12" x14ac:dyDescent="0.25">
      <c r="A35" s="11" t="s">
        <v>91</v>
      </c>
      <c r="B35" s="11" t="s">
        <v>92</v>
      </c>
      <c r="C35" s="11" t="s">
        <v>82</v>
      </c>
      <c r="D35" s="11" t="s">
        <v>93</v>
      </c>
      <c r="E35" s="11" t="s">
        <v>94</v>
      </c>
      <c r="F35" s="11">
        <v>297737.1047810943</v>
      </c>
      <c r="G35" s="11">
        <v>207291.21632867333</v>
      </c>
      <c r="H35" s="11">
        <v>-0.33852989346336199</v>
      </c>
      <c r="I35" s="11">
        <v>13.9239514669008</v>
      </c>
      <c r="J35" s="11">
        <v>5.10889936941935E-4</v>
      </c>
      <c r="K35" s="11">
        <v>1.7817401585866601E-3</v>
      </c>
      <c r="L35" s="11" t="s">
        <v>72</v>
      </c>
    </row>
    <row r="36" spans="1:12" x14ac:dyDescent="0.25">
      <c r="A36" s="11" t="s">
        <v>95</v>
      </c>
      <c r="B36" s="11" t="s">
        <v>96</v>
      </c>
      <c r="C36" s="11" t="s">
        <v>82</v>
      </c>
      <c r="D36" s="11" t="s">
        <v>3</v>
      </c>
      <c r="E36" s="11" t="s">
        <v>97</v>
      </c>
      <c r="F36" s="11">
        <v>130271.62726811705</v>
      </c>
      <c r="G36" s="11">
        <v>98761.941260573149</v>
      </c>
      <c r="H36" s="11">
        <v>-0.21742104532480699</v>
      </c>
      <c r="I36" s="11">
        <v>12.7844378931431</v>
      </c>
      <c r="J36" s="11">
        <v>2.35968009650116E-2</v>
      </c>
      <c r="K36" s="11">
        <v>3.4231346107385902E-2</v>
      </c>
      <c r="L36" s="11" t="s">
        <v>72</v>
      </c>
    </row>
    <row r="37" spans="1:12" x14ac:dyDescent="0.25">
      <c r="A37" s="11" t="s">
        <v>98</v>
      </c>
      <c r="B37" s="11" t="s">
        <v>99</v>
      </c>
      <c r="C37" s="11" t="s">
        <v>82</v>
      </c>
      <c r="D37" s="11" t="s">
        <v>3</v>
      </c>
      <c r="E37" s="11" t="s">
        <v>100</v>
      </c>
      <c r="F37" s="11">
        <v>21566.223972143707</v>
      </c>
      <c r="G37" s="11">
        <v>14900.351933815033</v>
      </c>
      <c r="H37" s="11">
        <v>-0.34987354309789298</v>
      </c>
      <c r="I37" s="11">
        <v>10.129979124117501</v>
      </c>
      <c r="J37" s="11">
        <v>6.5238047084430195E-4</v>
      </c>
      <c r="K37" s="11">
        <v>2.0537903711765099E-3</v>
      </c>
      <c r="L37" s="11" t="s">
        <v>72</v>
      </c>
    </row>
    <row r="38" spans="1:12" x14ac:dyDescent="0.25">
      <c r="A38" s="11" t="s">
        <v>101</v>
      </c>
      <c r="B38" s="11" t="s">
        <v>102</v>
      </c>
      <c r="C38" s="11" t="s">
        <v>82</v>
      </c>
      <c r="D38" s="11" t="s">
        <v>103</v>
      </c>
      <c r="E38" s="11" t="s">
        <v>104</v>
      </c>
      <c r="F38" s="11">
        <v>380917.5337240611</v>
      </c>
      <c r="G38" s="11">
        <v>255156.40935023932</v>
      </c>
      <c r="H38" s="11">
        <v>-0.371109022962331</v>
      </c>
      <c r="I38" s="11">
        <v>14.249048740020999</v>
      </c>
      <c r="J38" s="11">
        <v>8.0672528071356105E-3</v>
      </c>
      <c r="K38" s="11">
        <v>1.52381441912562E-2</v>
      </c>
      <c r="L38" s="11" t="s">
        <v>72</v>
      </c>
    </row>
    <row r="39" spans="1:12" x14ac:dyDescent="0.25">
      <c r="A39" s="11" t="s">
        <v>105</v>
      </c>
      <c r="B39" s="11" t="s">
        <v>106</v>
      </c>
      <c r="C39" s="11" t="s">
        <v>75</v>
      </c>
      <c r="D39" s="11" t="s">
        <v>107</v>
      </c>
      <c r="E39" s="11" t="s">
        <v>108</v>
      </c>
      <c r="F39" s="11">
        <v>15770.324363449257</v>
      </c>
      <c r="G39" s="11">
        <v>13832.560062748405</v>
      </c>
      <c r="H39" s="11">
        <v>-4.6422621773345102E-3</v>
      </c>
      <c r="I39" s="11">
        <v>9.8391150074640006</v>
      </c>
      <c r="J39" s="11">
        <v>0.96309568309409899</v>
      </c>
      <c r="K39" s="11">
        <v>0.96430724409178303</v>
      </c>
      <c r="L39" s="11" t="s">
        <v>72</v>
      </c>
    </row>
    <row r="40" spans="1:12" x14ac:dyDescent="0.25">
      <c r="A40" s="11" t="s">
        <v>109</v>
      </c>
      <c r="B40" s="11" t="s">
        <v>110</v>
      </c>
      <c r="C40" s="11" t="s">
        <v>75</v>
      </c>
      <c r="D40" s="11" t="s">
        <v>3</v>
      </c>
      <c r="E40" s="11" t="s">
        <v>111</v>
      </c>
      <c r="F40" s="11">
        <v>2964.3213233437241</v>
      </c>
      <c r="G40" s="11">
        <v>3451.8867914059565</v>
      </c>
      <c r="H40" s="11">
        <v>0.39802822983694203</v>
      </c>
      <c r="I40" s="11">
        <v>7.6550764573781303</v>
      </c>
      <c r="J40" s="11">
        <v>1.9071346598561599E-2</v>
      </c>
      <c r="K40" s="11">
        <v>2.8947579658531099E-2</v>
      </c>
      <c r="L40" s="11" t="s">
        <v>72</v>
      </c>
    </row>
    <row r="41" spans="1:12" x14ac:dyDescent="0.25">
      <c r="A41" s="11" t="s">
        <v>112</v>
      </c>
      <c r="B41" s="11" t="s">
        <v>113</v>
      </c>
      <c r="C41" s="11" t="s">
        <v>82</v>
      </c>
      <c r="D41" s="11" t="s">
        <v>3</v>
      </c>
      <c r="E41" s="11" t="s">
        <v>114</v>
      </c>
      <c r="F41" s="11">
        <v>248100.86964984989</v>
      </c>
      <c r="G41" s="11">
        <v>191099.8802708853</v>
      </c>
      <c r="H41" s="11">
        <v>-0.196087790078987</v>
      </c>
      <c r="I41" s="11">
        <v>13.715987588578599</v>
      </c>
      <c r="J41" s="11">
        <v>9.7209321075562294E-2</v>
      </c>
      <c r="K41" s="11">
        <v>0.11637735621722201</v>
      </c>
      <c r="L41" s="11" t="s">
        <v>72</v>
      </c>
    </row>
    <row r="42" spans="1:12" x14ac:dyDescent="0.25">
      <c r="A42" s="11" t="s">
        <v>115</v>
      </c>
      <c r="B42" s="11" t="s">
        <v>116</v>
      </c>
      <c r="C42" s="11" t="s">
        <v>70</v>
      </c>
      <c r="D42" s="11" t="s">
        <v>117</v>
      </c>
      <c r="E42" s="11" t="s">
        <v>118</v>
      </c>
      <c r="F42" s="11">
        <v>62206.441037648256</v>
      </c>
      <c r="G42" s="11">
        <v>43642.391421059219</v>
      </c>
      <c r="H42" s="11">
        <v>-0.307767099353632</v>
      </c>
      <c r="I42" s="11">
        <v>11.6734877164387</v>
      </c>
      <c r="J42" s="11">
        <v>1.77664777348128E-2</v>
      </c>
      <c r="K42" s="11">
        <v>2.8253503321562401E-2</v>
      </c>
      <c r="L42" s="11" t="s">
        <v>72</v>
      </c>
    </row>
    <row r="43" spans="1:12" x14ac:dyDescent="0.25">
      <c r="A43" s="11" t="s">
        <v>119</v>
      </c>
      <c r="B43" s="11" t="s">
        <v>120</v>
      </c>
      <c r="C43" s="11" t="s">
        <v>75</v>
      </c>
      <c r="D43" s="11" t="s">
        <v>3</v>
      </c>
      <c r="E43" s="11" t="s">
        <v>121</v>
      </c>
      <c r="F43" s="11">
        <v>7054.9918011769623</v>
      </c>
      <c r="G43" s="11">
        <v>5025.4980766668486</v>
      </c>
      <c r="H43" s="11">
        <v>-0.30308719347621799</v>
      </c>
      <c r="I43" s="11">
        <v>8.5308023994000699</v>
      </c>
      <c r="J43" s="11">
        <v>4.2250010112675198E-3</v>
      </c>
      <c r="K43" s="11">
        <v>9.2083355373779405E-3</v>
      </c>
      <c r="L43" s="11" t="s">
        <v>72</v>
      </c>
    </row>
    <row r="44" spans="1:12" x14ac:dyDescent="0.25">
      <c r="A44" s="11" t="s">
        <v>122</v>
      </c>
      <c r="B44" s="11" t="s">
        <v>123</v>
      </c>
      <c r="C44" s="11" t="s">
        <v>75</v>
      </c>
      <c r="D44" s="11" t="s">
        <v>3</v>
      </c>
      <c r="E44" s="11" t="s">
        <v>124</v>
      </c>
      <c r="F44" s="11">
        <v>2263.5399054824243</v>
      </c>
      <c r="G44" s="11">
        <v>3008.6719941279162</v>
      </c>
      <c r="H44" s="11">
        <v>0.61783533594790896</v>
      </c>
      <c r="I44" s="11">
        <v>7.3950019558579196</v>
      </c>
      <c r="J44" s="11">
        <v>1.6362134102345001E-3</v>
      </c>
      <c r="K44" s="11">
        <v>4.4863916087075099E-3</v>
      </c>
      <c r="L44" s="11" t="s">
        <v>72</v>
      </c>
    </row>
    <row r="45" spans="1:12" x14ac:dyDescent="0.25">
      <c r="A45" s="11" t="s">
        <v>125</v>
      </c>
      <c r="B45" s="11" t="s">
        <v>126</v>
      </c>
      <c r="C45" s="11" t="s">
        <v>82</v>
      </c>
      <c r="D45" s="11" t="s">
        <v>3</v>
      </c>
      <c r="E45" s="11" t="s">
        <v>127</v>
      </c>
      <c r="F45" s="11">
        <v>3372.2572628731518</v>
      </c>
      <c r="G45" s="11">
        <v>2567.1505562552334</v>
      </c>
      <c r="H45" s="11">
        <v>-0.22681584225367599</v>
      </c>
      <c r="I45" s="11">
        <v>7.5158737875371697</v>
      </c>
      <c r="J45" s="11">
        <v>5.9706226603230099E-2</v>
      </c>
      <c r="K45" s="11">
        <v>7.6894382746584194E-2</v>
      </c>
      <c r="L45" s="11" t="s">
        <v>72</v>
      </c>
    </row>
    <row r="46" spans="1:12" x14ac:dyDescent="0.25">
      <c r="A46" s="11" t="s">
        <v>128</v>
      </c>
      <c r="B46" s="11" t="s">
        <v>129</v>
      </c>
      <c r="C46" s="11" t="s">
        <v>75</v>
      </c>
      <c r="D46" s="11" t="s">
        <v>3</v>
      </c>
      <c r="E46" s="11" t="s">
        <v>124</v>
      </c>
      <c r="F46" s="11">
        <v>1927.2899886614159</v>
      </c>
      <c r="G46" s="11">
        <v>1354.2719622561051</v>
      </c>
      <c r="H46" s="11">
        <v>-0.32723930048976102</v>
      </c>
      <c r="I46" s="11">
        <v>6.6446195445879797</v>
      </c>
      <c r="J46" s="11">
        <v>1.7092238775074601E-3</v>
      </c>
      <c r="K46" s="11">
        <v>4.5401259246292004E-3</v>
      </c>
      <c r="L46" s="11" t="s">
        <v>72</v>
      </c>
    </row>
    <row r="47" spans="1:12" x14ac:dyDescent="0.25">
      <c r="A47" s="11" t="s">
        <v>130</v>
      </c>
      <c r="B47" s="11" t="s">
        <v>131</v>
      </c>
      <c r="C47" s="11" t="s">
        <v>75</v>
      </c>
      <c r="D47" s="11" t="s">
        <v>3</v>
      </c>
      <c r="E47" s="11" t="s">
        <v>132</v>
      </c>
      <c r="F47" s="11">
        <v>7947.499876134355</v>
      </c>
      <c r="G47" s="11">
        <v>5720.4256574665696</v>
      </c>
      <c r="H47" s="11">
        <v>-0.27910554410001398</v>
      </c>
      <c r="I47" s="11">
        <v>8.7123171721116393</v>
      </c>
      <c r="J47" s="11">
        <v>2.0256513856723401E-2</v>
      </c>
      <c r="K47" s="11">
        <v>3.02070820670436E-2</v>
      </c>
      <c r="L47" s="11" t="s">
        <v>72</v>
      </c>
    </row>
    <row r="48" spans="1:12" x14ac:dyDescent="0.25">
      <c r="A48" s="11" t="s">
        <v>133</v>
      </c>
      <c r="B48" s="11" t="s">
        <v>134</v>
      </c>
      <c r="C48" s="11" t="s">
        <v>75</v>
      </c>
      <c r="D48" s="11" t="s">
        <v>3</v>
      </c>
      <c r="E48" s="11" t="s">
        <v>135</v>
      </c>
      <c r="F48" s="11">
        <v>7947.499876134355</v>
      </c>
      <c r="G48" s="11">
        <v>5701.6446017481776</v>
      </c>
      <c r="H48" s="11">
        <v>-0.28302547399625799</v>
      </c>
      <c r="I48" s="11">
        <v>8.7105485210375395</v>
      </c>
      <c r="J48" s="11">
        <v>1.7949284463110199E-2</v>
      </c>
      <c r="K48" s="11">
        <v>2.8253503321562401E-2</v>
      </c>
      <c r="L48" s="11" t="s">
        <v>72</v>
      </c>
    </row>
    <row r="49" spans="1:12" x14ac:dyDescent="0.25">
      <c r="A49" s="11" t="s">
        <v>136</v>
      </c>
      <c r="B49" s="11" t="s">
        <v>137</v>
      </c>
      <c r="C49" s="11" t="s">
        <v>75</v>
      </c>
      <c r="D49" s="11" t="s">
        <v>3</v>
      </c>
      <c r="E49" s="11" t="s">
        <v>138</v>
      </c>
      <c r="F49" s="11">
        <v>782.93922022391007</v>
      </c>
      <c r="G49" s="11">
        <v>596.63949092206531</v>
      </c>
      <c r="H49" s="11">
        <v>-0.18631869784237801</v>
      </c>
      <c r="I49" s="11">
        <v>5.3944363126460102</v>
      </c>
      <c r="J49" s="11">
        <v>0.16271334209074001</v>
      </c>
      <c r="K49" s="11">
        <v>0.189460740790588</v>
      </c>
      <c r="L49" s="11" t="s">
        <v>72</v>
      </c>
    </row>
    <row r="50" spans="1:12" x14ac:dyDescent="0.25">
      <c r="A50" s="11" t="s">
        <v>139</v>
      </c>
      <c r="B50" s="11" t="s">
        <v>140</v>
      </c>
      <c r="C50" s="11" t="s">
        <v>82</v>
      </c>
      <c r="D50" s="11" t="s">
        <v>141</v>
      </c>
      <c r="E50" s="11" t="s">
        <v>142</v>
      </c>
      <c r="F50" s="11">
        <v>4442444.5665279524</v>
      </c>
      <c r="G50" s="11">
        <v>3327552.4547514236</v>
      </c>
      <c r="H50" s="11">
        <v>-0.243095102871868</v>
      </c>
      <c r="I50" s="11">
        <v>17.862093825907898</v>
      </c>
      <c r="J50" s="11">
        <v>5.8792376278718403E-3</v>
      </c>
      <c r="K50" s="11">
        <v>1.16217487992815E-2</v>
      </c>
      <c r="L50" s="11" t="s">
        <v>72</v>
      </c>
    </row>
    <row r="51" spans="1:12" x14ac:dyDescent="0.25">
      <c r="A51" s="11" t="s">
        <v>143</v>
      </c>
      <c r="B51" s="11" t="s">
        <v>144</v>
      </c>
      <c r="C51" s="11" t="s">
        <v>75</v>
      </c>
      <c r="D51" s="11" t="s">
        <v>3</v>
      </c>
      <c r="E51" s="11" t="s">
        <v>145</v>
      </c>
      <c r="F51" s="11">
        <v>4445115.8706319686</v>
      </c>
      <c r="G51" s="11">
        <v>3328473.9253841853</v>
      </c>
      <c r="H51" s="11">
        <v>-0.244090294354295</v>
      </c>
      <c r="I51" s="11">
        <v>17.863163251168</v>
      </c>
      <c r="J51" s="11">
        <v>5.6586985711660001E-3</v>
      </c>
      <c r="K51" s="11">
        <v>1.16217487992815E-2</v>
      </c>
      <c r="L51" s="11" t="s">
        <v>72</v>
      </c>
    </row>
    <row r="52" spans="1:12" x14ac:dyDescent="0.25">
      <c r="A52" s="11" t="s">
        <v>146</v>
      </c>
      <c r="B52" s="11" t="s">
        <v>147</v>
      </c>
      <c r="C52" s="11" t="s">
        <v>75</v>
      </c>
      <c r="D52" s="11" t="s">
        <v>148</v>
      </c>
      <c r="E52" s="11" t="s">
        <v>149</v>
      </c>
      <c r="F52" s="11">
        <v>1508467.3861668217</v>
      </c>
      <c r="G52" s="11">
        <v>1015932.5880847215</v>
      </c>
      <c r="H52" s="11">
        <v>-0.37312743079329802</v>
      </c>
      <c r="I52" s="11">
        <v>16.230416068521301</v>
      </c>
      <c r="J52" s="11">
        <v>5.7224219316154897E-4</v>
      </c>
      <c r="K52" s="11">
        <v>1.8707917853358299E-3</v>
      </c>
      <c r="L52" s="11" t="s">
        <v>72</v>
      </c>
    </row>
    <row r="53" spans="1:12" x14ac:dyDescent="0.25">
      <c r="A53" s="11" t="s">
        <v>150</v>
      </c>
      <c r="B53" s="11" t="s">
        <v>151</v>
      </c>
      <c r="C53" s="11" t="s">
        <v>75</v>
      </c>
      <c r="D53" s="11" t="s">
        <v>3</v>
      </c>
      <c r="E53" s="11" t="s">
        <v>135</v>
      </c>
      <c r="F53" s="11">
        <v>15651.091726601555</v>
      </c>
      <c r="G53" s="11">
        <v>10306.065733803185</v>
      </c>
      <c r="H53" s="11">
        <v>-0.39669096679333699</v>
      </c>
      <c r="I53" s="11">
        <v>9.6312279754398293</v>
      </c>
      <c r="J53" s="11">
        <v>1.0630853865559601E-3</v>
      </c>
      <c r="K53" s="11">
        <v>3.1159399261123E-3</v>
      </c>
      <c r="L53" s="11" t="s">
        <v>72</v>
      </c>
    </row>
    <row r="54" spans="1:12" x14ac:dyDescent="0.25">
      <c r="A54" s="11" t="s">
        <v>152</v>
      </c>
      <c r="B54" s="11" t="s">
        <v>153</v>
      </c>
      <c r="C54" s="11" t="s">
        <v>75</v>
      </c>
      <c r="D54" s="11" t="s">
        <v>3</v>
      </c>
      <c r="E54" s="11" t="s">
        <v>154</v>
      </c>
      <c r="F54" s="11">
        <v>38831.816902408973</v>
      </c>
      <c r="G54" s="11">
        <v>21750.038398691049</v>
      </c>
      <c r="H54" s="11">
        <v>-0.62953323873658895</v>
      </c>
      <c r="I54" s="11">
        <v>10.861450547655799</v>
      </c>
      <c r="J54" s="11">
        <v>3.9924949634350801E-3</v>
      </c>
      <c r="K54" s="11">
        <v>9.1719478889724804E-3</v>
      </c>
      <c r="L54" s="11" t="s">
        <v>72</v>
      </c>
    </row>
    <row r="55" spans="1:12" x14ac:dyDescent="0.25">
      <c r="A55" s="11" t="s">
        <v>155</v>
      </c>
      <c r="B55" s="11" t="s">
        <v>156</v>
      </c>
      <c r="C55" s="11" t="s">
        <v>75</v>
      </c>
      <c r="D55" s="11" t="s">
        <v>3</v>
      </c>
      <c r="E55" s="11" t="s">
        <v>157</v>
      </c>
      <c r="F55" s="11">
        <v>2369.0587219809818</v>
      </c>
      <c r="G55" s="11">
        <v>1704.1012136891952</v>
      </c>
      <c r="H55" s="11">
        <v>-0.26738340353128198</v>
      </c>
      <c r="I55" s="11">
        <v>6.9621704271110403</v>
      </c>
      <c r="J55" s="11">
        <v>2.4445545286243899E-2</v>
      </c>
      <c r="K55" s="11">
        <v>3.46311891555122E-2</v>
      </c>
      <c r="L55" s="11" t="s">
        <v>72</v>
      </c>
    </row>
    <row r="56" spans="1:12" x14ac:dyDescent="0.25">
      <c r="A56" s="11" t="s">
        <v>163</v>
      </c>
      <c r="B56" s="11" t="s">
        <v>164</v>
      </c>
      <c r="C56" s="11" t="s">
        <v>75</v>
      </c>
      <c r="D56" s="11" t="s">
        <v>3</v>
      </c>
      <c r="E56" s="11" t="s">
        <v>165</v>
      </c>
      <c r="F56" s="11">
        <v>1849.4362800646247</v>
      </c>
      <c r="G56" s="11">
        <v>1615.5885318964831</v>
      </c>
      <c r="H56" s="11">
        <v>8.1405035215097593E-3</v>
      </c>
      <c r="I56" s="11">
        <v>6.7498099409109402</v>
      </c>
      <c r="J56" s="11">
        <v>0.94840022398170198</v>
      </c>
      <c r="K56" s="11">
        <v>0.96430724409178303</v>
      </c>
      <c r="L56" s="11" t="s">
        <v>72</v>
      </c>
    </row>
    <row r="57" spans="1:12" x14ac:dyDescent="0.25">
      <c r="A57" s="11" t="s">
        <v>166</v>
      </c>
      <c r="B57" s="11" t="s">
        <v>167</v>
      </c>
      <c r="C57" s="11" t="s">
        <v>75</v>
      </c>
      <c r="D57" s="11" t="s">
        <v>3</v>
      </c>
      <c r="E57" s="11" t="s">
        <v>135</v>
      </c>
      <c r="F57" s="11">
        <v>7134.0997971158904</v>
      </c>
      <c r="G57" s="11">
        <v>5513.8482072979541</v>
      </c>
      <c r="H57" s="11">
        <v>-0.193576561939691</v>
      </c>
      <c r="I57" s="11">
        <v>8.5867911819424698</v>
      </c>
      <c r="J57" s="11">
        <v>4.9615820276912602E-2</v>
      </c>
      <c r="K57" s="11">
        <v>6.4882226515962593E-2</v>
      </c>
      <c r="L57" s="11" t="s">
        <v>72</v>
      </c>
    </row>
    <row r="58" spans="1:12" x14ac:dyDescent="0.25">
      <c r="A58" s="11" t="s">
        <v>168</v>
      </c>
      <c r="B58" s="11" t="s">
        <v>169</v>
      </c>
      <c r="C58" s="11" t="s">
        <v>170</v>
      </c>
      <c r="D58" s="11" t="s">
        <v>171</v>
      </c>
      <c r="E58" s="11" t="s">
        <v>172</v>
      </c>
      <c r="F58" s="11">
        <v>184918.47361472307</v>
      </c>
      <c r="G58" s="11">
        <v>227720.51679049816</v>
      </c>
      <c r="H58" s="11">
        <v>0.36365879940722701</v>
      </c>
      <c r="I58" s="11">
        <v>13.5760825379332</v>
      </c>
      <c r="J58" s="11">
        <v>4.6343626408306297E-2</v>
      </c>
      <c r="K58" s="11">
        <v>6.1550128823531801E-2</v>
      </c>
      <c r="L58" s="11" t="s">
        <v>72</v>
      </c>
    </row>
    <row r="59" spans="1:12" x14ac:dyDescent="0.25">
      <c r="A59" s="11" t="s">
        <v>173</v>
      </c>
      <c r="B59" s="11" t="s">
        <v>174</v>
      </c>
      <c r="C59" s="11" t="s">
        <v>75</v>
      </c>
      <c r="D59" s="11" t="s">
        <v>3</v>
      </c>
      <c r="E59" s="11" t="s">
        <v>135</v>
      </c>
      <c r="F59" s="11">
        <v>17804.052743641991</v>
      </c>
      <c r="G59" s="11">
        <v>12610.465169199008</v>
      </c>
      <c r="H59" s="11">
        <v>-0.29447575977273599</v>
      </c>
      <c r="I59" s="11">
        <v>9.8586132378631195</v>
      </c>
      <c r="J59" s="11">
        <v>9.9828721504359695E-3</v>
      </c>
      <c r="K59" s="11">
        <v>1.8446611582327299E-2</v>
      </c>
      <c r="L59" s="11" t="s">
        <v>72</v>
      </c>
    </row>
    <row r="60" spans="1:12" x14ac:dyDescent="0.25">
      <c r="A60" s="11" t="s">
        <v>175</v>
      </c>
      <c r="B60" s="11" t="s">
        <v>176</v>
      </c>
      <c r="C60" s="11" t="s">
        <v>75</v>
      </c>
      <c r="D60" s="11" t="s">
        <v>3</v>
      </c>
      <c r="E60" s="11" t="s">
        <v>135</v>
      </c>
      <c r="F60" s="11">
        <v>7453.0788199886483</v>
      </c>
      <c r="G60" s="11">
        <v>5292.3496002890788</v>
      </c>
      <c r="H60" s="11">
        <v>-0.30610658317386902</v>
      </c>
      <c r="I60" s="11">
        <v>8.6025891534244803</v>
      </c>
      <c r="J60" s="11">
        <v>5.2177488919511999E-3</v>
      </c>
      <c r="K60" s="11">
        <v>1.10877163953963E-2</v>
      </c>
      <c r="L60" s="11" t="s">
        <v>72</v>
      </c>
    </row>
    <row r="61" spans="1:12" x14ac:dyDescent="0.25">
      <c r="A61" s="11" t="s">
        <v>177</v>
      </c>
      <c r="B61" s="11" t="s">
        <v>178</v>
      </c>
      <c r="C61" s="11" t="s">
        <v>82</v>
      </c>
      <c r="D61" s="11" t="s">
        <v>3</v>
      </c>
      <c r="E61" s="11" t="s">
        <v>79</v>
      </c>
      <c r="F61" s="11">
        <v>2741.1316389796639</v>
      </c>
      <c r="G61" s="11">
        <v>1909.7068541077372</v>
      </c>
      <c r="H61" s="11">
        <v>-0.31536187948410599</v>
      </c>
      <c r="I61" s="11">
        <v>7.1486262113188204</v>
      </c>
      <c r="J61" s="11">
        <v>5.8218750511058997E-3</v>
      </c>
      <c r="K61" s="11">
        <v>1.16217487992815E-2</v>
      </c>
      <c r="L61" s="11" t="s">
        <v>72</v>
      </c>
    </row>
    <row r="62" spans="1:12" x14ac:dyDescent="0.25">
      <c r="A62" s="11" t="s">
        <v>179</v>
      </c>
      <c r="B62" s="11" t="s">
        <v>180</v>
      </c>
      <c r="C62" s="11" t="s">
        <v>75</v>
      </c>
      <c r="D62" s="11" t="s">
        <v>3</v>
      </c>
      <c r="E62" s="11" t="s">
        <v>181</v>
      </c>
      <c r="F62" s="11">
        <v>7089.0412122567759</v>
      </c>
      <c r="G62" s="11">
        <v>5070.2095891561621</v>
      </c>
      <c r="H62" s="11">
        <v>-0.28524195060719798</v>
      </c>
      <c r="I62" s="11">
        <v>8.5407709154799996</v>
      </c>
      <c r="J62" s="11">
        <v>1.34193601617815E-2</v>
      </c>
      <c r="K62" s="11">
        <v>2.3763450286488099E-2</v>
      </c>
      <c r="L62" s="11" t="s">
        <v>72</v>
      </c>
    </row>
    <row r="63" spans="1:12" x14ac:dyDescent="0.25">
      <c r="A63" s="11" t="s">
        <v>182</v>
      </c>
      <c r="B63" s="11" t="s">
        <v>183</v>
      </c>
      <c r="C63" s="11" t="s">
        <v>75</v>
      </c>
      <c r="D63" s="11" t="s">
        <v>184</v>
      </c>
      <c r="E63" s="11" t="s">
        <v>185</v>
      </c>
      <c r="F63" s="11">
        <v>38446.402655203347</v>
      </c>
      <c r="G63" s="11">
        <v>26988.156304064105</v>
      </c>
      <c r="H63" s="11">
        <v>-0.29791875560974401</v>
      </c>
      <c r="I63" s="11">
        <v>10.9786605449614</v>
      </c>
      <c r="J63" s="11">
        <v>1.7155196914786501E-2</v>
      </c>
      <c r="K63" s="11">
        <v>2.8042148803016299E-2</v>
      </c>
      <c r="L63" s="11" t="s">
        <v>72</v>
      </c>
    </row>
    <row r="64" spans="1:12" x14ac:dyDescent="0.25">
      <c r="A64" s="11" t="s">
        <v>186</v>
      </c>
      <c r="B64" s="11" t="s">
        <v>187</v>
      </c>
      <c r="C64" s="11" t="s">
        <v>75</v>
      </c>
      <c r="D64" s="11" t="s">
        <v>3</v>
      </c>
      <c r="E64" s="11" t="s">
        <v>188</v>
      </c>
      <c r="F64" s="11">
        <v>38446.402655203347</v>
      </c>
      <c r="G64" s="11">
        <v>26988.156304064105</v>
      </c>
      <c r="H64" s="11">
        <v>-0.29791875560974401</v>
      </c>
      <c r="I64" s="11">
        <v>10.9786605449614</v>
      </c>
      <c r="J64" s="11">
        <v>1.7155196914786501E-2</v>
      </c>
      <c r="K64" s="11">
        <v>2.8042148803016299E-2</v>
      </c>
      <c r="L64" s="11" t="s">
        <v>72</v>
      </c>
    </row>
    <row r="65" spans="1:12" x14ac:dyDescent="0.25">
      <c r="A65" s="11" t="s">
        <v>189</v>
      </c>
      <c r="B65" s="11" t="s">
        <v>190</v>
      </c>
      <c r="C65" s="11" t="s">
        <v>75</v>
      </c>
      <c r="D65" s="11" t="s">
        <v>148</v>
      </c>
      <c r="E65" s="11" t="s">
        <v>191</v>
      </c>
      <c r="F65" s="11">
        <v>230928.90205265259</v>
      </c>
      <c r="G65" s="11">
        <v>168335.2857817483</v>
      </c>
      <c r="H65" s="11">
        <v>-0.236581811200472</v>
      </c>
      <c r="I65" s="11">
        <v>13.581424439263699</v>
      </c>
      <c r="J65" s="11">
        <v>0.12246058447477599</v>
      </c>
      <c r="K65" s="11">
        <v>0.144571523338277</v>
      </c>
      <c r="L65" s="11" t="s">
        <v>72</v>
      </c>
    </row>
    <row r="66" spans="1:12" x14ac:dyDescent="0.25">
      <c r="A66" s="11" t="s">
        <v>192</v>
      </c>
      <c r="B66" s="11" t="s">
        <v>193</v>
      </c>
      <c r="C66" s="11" t="s">
        <v>75</v>
      </c>
      <c r="D66" s="11" t="s">
        <v>3</v>
      </c>
      <c r="E66" s="11" t="s">
        <v>194</v>
      </c>
      <c r="F66" s="11">
        <v>1481.7748992181455</v>
      </c>
      <c r="G66" s="11">
        <v>1363.0141301286246</v>
      </c>
      <c r="H66" s="11">
        <v>5.8692600801929402E-2</v>
      </c>
      <c r="I66" s="11">
        <v>6.4505080861326798</v>
      </c>
      <c r="J66" s="11">
        <v>0.60337743149539702</v>
      </c>
      <c r="K66" s="11">
        <v>0.65752668816806104</v>
      </c>
      <c r="L66" s="11" t="s">
        <v>72</v>
      </c>
    </row>
    <row r="67" spans="1:12" x14ac:dyDescent="0.25">
      <c r="A67" s="11" t="s">
        <v>195</v>
      </c>
      <c r="B67" s="11" t="s">
        <v>196</v>
      </c>
      <c r="C67" s="11" t="s">
        <v>82</v>
      </c>
      <c r="D67" s="11" t="s">
        <v>3</v>
      </c>
      <c r="E67" s="11" t="s">
        <v>197</v>
      </c>
      <c r="F67" s="11">
        <v>5448.4750228486837</v>
      </c>
      <c r="G67" s="11">
        <v>4858.9725632750897</v>
      </c>
      <c r="H67" s="11">
        <v>-5.3699378529535699E-2</v>
      </c>
      <c r="I67" s="11">
        <v>8.2837430399972103</v>
      </c>
      <c r="J67" s="11">
        <v>0.82680691532453998</v>
      </c>
      <c r="K67" s="11">
        <v>0.86763688645167703</v>
      </c>
      <c r="L67" s="11" t="s">
        <v>72</v>
      </c>
    </row>
    <row r="68" spans="1:12" x14ac:dyDescent="0.25">
      <c r="A68" s="11" t="s">
        <v>201</v>
      </c>
      <c r="B68" s="11" t="s">
        <v>202</v>
      </c>
      <c r="C68" s="11" t="s">
        <v>75</v>
      </c>
      <c r="D68" s="11" t="s">
        <v>3</v>
      </c>
      <c r="E68" s="11" t="s">
        <v>203</v>
      </c>
      <c r="F68" s="11">
        <v>11555.421423289234</v>
      </c>
      <c r="G68" s="11">
        <v>8611.5677709153697</v>
      </c>
      <c r="H68" s="11">
        <v>-0.241224149912727</v>
      </c>
      <c r="I68" s="11">
        <v>9.2747020183803297</v>
      </c>
      <c r="J68" s="11">
        <v>1.8929646740640599E-2</v>
      </c>
      <c r="K68" s="11">
        <v>2.8947579658531099E-2</v>
      </c>
      <c r="L68" s="11" t="s">
        <v>72</v>
      </c>
    </row>
    <row r="69" spans="1:12" x14ac:dyDescent="0.25">
      <c r="A69" s="11" t="s">
        <v>204</v>
      </c>
      <c r="B69" s="11" t="s">
        <v>205</v>
      </c>
      <c r="C69" s="11" t="s">
        <v>82</v>
      </c>
      <c r="D69" s="11" t="s">
        <v>3</v>
      </c>
      <c r="E69" s="11" t="s">
        <v>206</v>
      </c>
      <c r="F69" s="11">
        <v>83228.236733416736</v>
      </c>
      <c r="G69" s="11">
        <v>62755.864686166358</v>
      </c>
      <c r="H69" s="11">
        <v>-0.22231807634751199</v>
      </c>
      <c r="I69" s="11">
        <v>12.1266892392296</v>
      </c>
      <c r="J69" s="11">
        <v>2.3760581415714899E-2</v>
      </c>
      <c r="K69" s="11">
        <v>3.4231346107385902E-2</v>
      </c>
      <c r="L69" s="11" t="s">
        <v>72</v>
      </c>
    </row>
    <row r="70" spans="1:12" x14ac:dyDescent="0.25">
      <c r="A70" s="11" t="s">
        <v>207</v>
      </c>
      <c r="B70" s="11" t="s">
        <v>208</v>
      </c>
      <c r="C70" s="11" t="s">
        <v>75</v>
      </c>
      <c r="D70" s="11" t="s">
        <v>3</v>
      </c>
      <c r="E70" s="11" t="s">
        <v>209</v>
      </c>
      <c r="F70" s="11">
        <v>2360.5424354932384</v>
      </c>
      <c r="G70" s="11">
        <v>1525.1526657398358</v>
      </c>
      <c r="H70" s="11">
        <v>-0.45392611387549398</v>
      </c>
      <c r="I70" s="11">
        <v>6.8943516915495797</v>
      </c>
      <c r="J70" s="11">
        <v>2.47727445111218E-3</v>
      </c>
      <c r="K70" s="11">
        <v>6.1931861277804397E-3</v>
      </c>
      <c r="L70" s="11" t="s">
        <v>72</v>
      </c>
    </row>
    <row r="71" spans="1:12" x14ac:dyDescent="0.25">
      <c r="A71" s="11" t="s">
        <v>212</v>
      </c>
      <c r="B71" s="11" t="s">
        <v>213</v>
      </c>
      <c r="C71" s="11" t="s">
        <v>170</v>
      </c>
      <c r="D71" s="11" t="s">
        <v>3</v>
      </c>
      <c r="E71" s="11" t="s">
        <v>214</v>
      </c>
      <c r="F71" s="11">
        <v>2023.960082266246</v>
      </c>
      <c r="G71" s="11">
        <v>3193.2542643240972</v>
      </c>
      <c r="H71" s="11">
        <v>0.65285154071009599</v>
      </c>
      <c r="I71" s="11">
        <v>7.2545509150693697</v>
      </c>
      <c r="J71" s="11">
        <v>8.9853864925379903E-2</v>
      </c>
      <c r="K71" s="11">
        <v>0.110689543748656</v>
      </c>
      <c r="L71" s="11" t="s">
        <v>72</v>
      </c>
    </row>
    <row r="72" spans="1:12" x14ac:dyDescent="0.25">
      <c r="A72" s="11" t="s">
        <v>215</v>
      </c>
      <c r="B72" s="11" t="s">
        <v>216</v>
      </c>
      <c r="C72" s="11" t="s">
        <v>75</v>
      </c>
      <c r="D72" s="11" t="s">
        <v>3</v>
      </c>
      <c r="E72" s="11" t="s">
        <v>217</v>
      </c>
      <c r="F72" s="11">
        <v>1267.5124004947074</v>
      </c>
      <c r="G72" s="11">
        <v>1064.5674154065832</v>
      </c>
      <c r="H72" s="11">
        <v>-8.1958801418450494E-2</v>
      </c>
      <c r="I72" s="11">
        <v>6.1670657956323698</v>
      </c>
      <c r="J72" s="11">
        <v>0.40833023570993199</v>
      </c>
      <c r="K72" s="11">
        <v>0.45668513204400302</v>
      </c>
      <c r="L72" s="11" t="s">
        <v>72</v>
      </c>
    </row>
    <row r="73" spans="1:12" x14ac:dyDescent="0.25">
      <c r="A73" s="11" t="s">
        <v>221</v>
      </c>
      <c r="B73" s="11" t="s">
        <v>222</v>
      </c>
      <c r="C73" s="11" t="s">
        <v>170</v>
      </c>
      <c r="D73" s="11" t="s">
        <v>223</v>
      </c>
      <c r="E73" s="11" t="s">
        <v>224</v>
      </c>
      <c r="F73" s="11">
        <v>36099.412571164285</v>
      </c>
      <c r="G73" s="11">
        <v>34116.940316166547</v>
      </c>
      <c r="H73" s="11">
        <v>-7.5500030290107503E-2</v>
      </c>
      <c r="I73" s="11">
        <v>10.9864395263407</v>
      </c>
      <c r="J73" s="11">
        <v>0.705919950797401</v>
      </c>
      <c r="K73" s="11">
        <v>0.75003994772223803</v>
      </c>
      <c r="L73" s="11" t="s">
        <v>72</v>
      </c>
    </row>
    <row r="74" spans="1:12" x14ac:dyDescent="0.25">
      <c r="A74" s="11" t="s">
        <v>225</v>
      </c>
      <c r="B74" s="11" t="s">
        <v>226</v>
      </c>
      <c r="C74" s="11" t="s">
        <v>170</v>
      </c>
      <c r="D74" s="11" t="s">
        <v>3</v>
      </c>
      <c r="E74" s="11" t="s">
        <v>227</v>
      </c>
      <c r="F74" s="11">
        <v>35952.289534495554</v>
      </c>
      <c r="G74" s="11">
        <v>33592.91386788919</v>
      </c>
      <c r="H74" s="11">
        <v>-8.4544623694673193E-2</v>
      </c>
      <c r="I74" s="11">
        <v>10.9735596168236</v>
      </c>
      <c r="J74" s="11">
        <v>0.66932017163790802</v>
      </c>
      <c r="K74" s="11">
        <v>0.72015461505344602</v>
      </c>
      <c r="L74" s="11" t="s">
        <v>72</v>
      </c>
    </row>
    <row r="75" spans="1:12" x14ac:dyDescent="0.25">
      <c r="A75" s="11" t="s">
        <v>239</v>
      </c>
      <c r="B75" s="11" t="s">
        <v>240</v>
      </c>
      <c r="C75" s="11" t="s">
        <v>82</v>
      </c>
      <c r="D75" s="11" t="s">
        <v>3</v>
      </c>
      <c r="E75" s="11" t="s">
        <v>241</v>
      </c>
      <c r="F75" s="11">
        <v>12410.135039566034</v>
      </c>
      <c r="G75" s="11">
        <v>13161.202398844045</v>
      </c>
      <c r="H75" s="11">
        <v>0.29209979136028802</v>
      </c>
      <c r="I75" s="11">
        <v>9.5941033172242296</v>
      </c>
      <c r="J75" s="11">
        <v>9.5284891520425796E-2</v>
      </c>
      <c r="K75" s="11">
        <v>0.11570308256051701</v>
      </c>
      <c r="L75" s="11" t="s">
        <v>72</v>
      </c>
    </row>
    <row r="76" spans="1:12" x14ac:dyDescent="0.25">
      <c r="A76" s="11" t="s">
        <v>242</v>
      </c>
      <c r="B76" s="11" t="s">
        <v>243</v>
      </c>
      <c r="C76" s="11" t="s">
        <v>70</v>
      </c>
      <c r="D76" s="11" t="s">
        <v>244</v>
      </c>
      <c r="E76" s="11" t="s">
        <v>245</v>
      </c>
      <c r="F76" s="11">
        <v>9298.0151610041466</v>
      </c>
      <c r="G76" s="11">
        <v>13838.152704939283</v>
      </c>
      <c r="H76" s="11">
        <v>0.64216209983442896</v>
      </c>
      <c r="I76" s="11">
        <v>9.4394280214167896</v>
      </c>
      <c r="J76" s="11">
        <v>5.2404122311372199E-4</v>
      </c>
      <c r="K76" s="11">
        <v>1.7817401585866601E-3</v>
      </c>
      <c r="L76" s="11" t="s">
        <v>72</v>
      </c>
    </row>
    <row r="77" spans="1:12" x14ac:dyDescent="0.25">
      <c r="A77" s="11" t="s">
        <v>267</v>
      </c>
      <c r="B77" s="11" t="s">
        <v>268</v>
      </c>
      <c r="C77" s="11" t="s">
        <v>75</v>
      </c>
      <c r="D77" s="11" t="s">
        <v>269</v>
      </c>
      <c r="E77" s="11" t="s">
        <v>270</v>
      </c>
      <c r="F77" s="11">
        <v>86266.252511734536</v>
      </c>
      <c r="G77" s="11">
        <v>81864.467940217932</v>
      </c>
      <c r="H77" s="11">
        <v>9.8591085210382803E-2</v>
      </c>
      <c r="I77" s="11">
        <v>12.346278102508199</v>
      </c>
      <c r="J77" s="11">
        <v>0.24050097694123099</v>
      </c>
      <c r="K77" s="11">
        <v>0.27256777386672798</v>
      </c>
      <c r="L77" s="11" t="s">
        <v>72</v>
      </c>
    </row>
    <row r="78" spans="1:12" x14ac:dyDescent="0.25">
      <c r="A78" s="11" t="s">
        <v>281</v>
      </c>
      <c r="B78" s="11" t="s">
        <v>282</v>
      </c>
      <c r="C78" s="11" t="s">
        <v>75</v>
      </c>
      <c r="D78" s="11" t="s">
        <v>283</v>
      </c>
      <c r="E78" s="11" t="s">
        <v>284</v>
      </c>
      <c r="F78" s="11">
        <v>99770.330820630392</v>
      </c>
      <c r="G78" s="11">
        <v>128811.74995184409</v>
      </c>
      <c r="H78" s="11">
        <v>0.45838420060156398</v>
      </c>
      <c r="I78" s="11">
        <v>12.7419059104464</v>
      </c>
      <c r="J78" s="11">
        <v>2.8940325828091299E-3</v>
      </c>
      <c r="K78" s="11">
        <v>7.0283648439650303E-3</v>
      </c>
      <c r="L78" s="11" t="s">
        <v>72</v>
      </c>
    </row>
    <row r="79" spans="1:12" x14ac:dyDescent="0.25">
      <c r="A79" s="11" t="s">
        <v>298</v>
      </c>
      <c r="B79" s="11" t="s">
        <v>299</v>
      </c>
      <c r="C79" s="11" t="s">
        <v>82</v>
      </c>
      <c r="D79" s="11" t="s">
        <v>3</v>
      </c>
      <c r="E79" s="11" t="s">
        <v>300</v>
      </c>
      <c r="F79" s="11">
        <v>55112.034338480014</v>
      </c>
      <c r="G79" s="11">
        <v>60130.839090781206</v>
      </c>
      <c r="H79" s="11">
        <v>0.339511247080583</v>
      </c>
      <c r="I79" s="11">
        <v>11.803088936518501</v>
      </c>
      <c r="J79" s="11">
        <v>4.2047241127550301E-3</v>
      </c>
      <c r="K79" s="11">
        <v>9.2083355373779405E-3</v>
      </c>
      <c r="L79" s="11" t="s">
        <v>72</v>
      </c>
    </row>
    <row r="80" spans="1:12" x14ac:dyDescent="0.25">
      <c r="A80" s="11" t="s">
        <v>301</v>
      </c>
      <c r="B80" s="11" t="s">
        <v>302</v>
      </c>
      <c r="C80" s="11" t="s">
        <v>75</v>
      </c>
      <c r="D80" s="11" t="s">
        <v>303</v>
      </c>
      <c r="E80" s="11" t="s">
        <v>304</v>
      </c>
      <c r="F80" s="11">
        <v>41268.759848599679</v>
      </c>
      <c r="G80" s="11">
        <v>44994.305917859136</v>
      </c>
      <c r="H80" s="11">
        <v>0.268375678849188</v>
      </c>
      <c r="I80" s="11">
        <v>11.348782174511401</v>
      </c>
      <c r="J80" s="11">
        <v>7.4476514659282206E-2</v>
      </c>
      <c r="K80" s="11">
        <v>9.3095643324102806E-2</v>
      </c>
      <c r="L80" s="11" t="s">
        <v>72</v>
      </c>
    </row>
    <row r="81" spans="1:12" x14ac:dyDescent="0.25">
      <c r="A81" s="11" t="s">
        <v>305</v>
      </c>
      <c r="B81" s="11" t="s">
        <v>306</v>
      </c>
      <c r="C81" s="11" t="s">
        <v>82</v>
      </c>
      <c r="D81" s="11" t="s">
        <v>3</v>
      </c>
      <c r="E81" s="11" t="s">
        <v>307</v>
      </c>
      <c r="F81" s="11">
        <v>8292.881671862493</v>
      </c>
      <c r="G81" s="11">
        <v>5823.0848834530607</v>
      </c>
      <c r="H81" s="11">
        <v>-0.27988927577292599</v>
      </c>
      <c r="I81" s="11">
        <v>8.7197287255324891</v>
      </c>
      <c r="J81" s="11">
        <v>0.166027028596513</v>
      </c>
      <c r="K81" s="11">
        <v>0.19070672203653499</v>
      </c>
      <c r="L81" s="11" t="s">
        <v>72</v>
      </c>
    </row>
    <row r="82" spans="1:12" x14ac:dyDescent="0.25">
      <c r="A82" s="11" t="s">
        <v>308</v>
      </c>
      <c r="B82" s="11" t="s">
        <v>309</v>
      </c>
      <c r="C82" s="11" t="s">
        <v>82</v>
      </c>
      <c r="D82" s="11" t="s">
        <v>3</v>
      </c>
      <c r="E82" s="11" t="s">
        <v>310</v>
      </c>
      <c r="F82" s="11">
        <v>6676.4964932667053</v>
      </c>
      <c r="G82" s="11">
        <v>6852.4815402589602</v>
      </c>
      <c r="H82" s="11">
        <v>0.224170016664715</v>
      </c>
      <c r="I82" s="11">
        <v>8.7069935200086306</v>
      </c>
      <c r="J82" s="11">
        <v>3.01196090641206E-2</v>
      </c>
      <c r="K82" s="11">
        <v>4.1969947056561499E-2</v>
      </c>
      <c r="L82" s="11" t="s">
        <v>72</v>
      </c>
    </row>
    <row r="83" spans="1:12" x14ac:dyDescent="0.25">
      <c r="A83" s="11" t="s">
        <v>311</v>
      </c>
      <c r="B83" s="11" t="s">
        <v>312</v>
      </c>
      <c r="C83" s="11" t="s">
        <v>75</v>
      </c>
      <c r="D83" s="11" t="s">
        <v>3</v>
      </c>
      <c r="E83" s="11" t="s">
        <v>313</v>
      </c>
      <c r="F83" s="11">
        <v>2779.9131443210003</v>
      </c>
      <c r="G83" s="11">
        <v>1845.2437682737295</v>
      </c>
      <c r="H83" s="11">
        <v>3.1544171466214903E-2</v>
      </c>
      <c r="I83" s="11">
        <v>7.0076008695109504</v>
      </c>
      <c r="J83" s="11">
        <v>0.96430724409178303</v>
      </c>
      <c r="K83" s="11">
        <v>0.96430724409178303</v>
      </c>
      <c r="L83" s="11" t="s">
        <v>72</v>
      </c>
    </row>
    <row r="84" spans="1:12" x14ac:dyDescent="0.25">
      <c r="A84" s="11" t="s">
        <v>317</v>
      </c>
      <c r="B84" s="11" t="s">
        <v>318</v>
      </c>
      <c r="C84" s="11" t="s">
        <v>75</v>
      </c>
      <c r="D84" s="11" t="s">
        <v>3</v>
      </c>
      <c r="E84" s="11" t="s">
        <v>319</v>
      </c>
      <c r="F84" s="11">
        <v>1737527.8445357124</v>
      </c>
      <c r="G84" s="11">
        <v>1079717.5393135215</v>
      </c>
      <c r="H84" s="11">
        <v>-0.42558749530252898</v>
      </c>
      <c r="I84" s="11">
        <v>16.357729999163102</v>
      </c>
      <c r="J84" s="11">
        <v>3.10817533423581E-2</v>
      </c>
      <c r="K84" s="11">
        <v>4.2612081195168398E-2</v>
      </c>
      <c r="L84" s="11" t="s">
        <v>72</v>
      </c>
    </row>
    <row r="85" spans="1:12" x14ac:dyDescent="0.25">
      <c r="A85" s="11" t="s">
        <v>320</v>
      </c>
      <c r="B85" s="11" t="s">
        <v>321</v>
      </c>
      <c r="C85" s="11" t="s">
        <v>75</v>
      </c>
      <c r="D85" s="11" t="s">
        <v>3</v>
      </c>
      <c r="E85" s="11" t="s">
        <v>322</v>
      </c>
      <c r="F85" s="11">
        <v>132653.50645174531</v>
      </c>
      <c r="G85" s="11">
        <v>82771.871794673614</v>
      </c>
      <c r="H85" s="11">
        <v>-0.414172348083794</v>
      </c>
      <c r="I85" s="11">
        <v>12.644520925393399</v>
      </c>
      <c r="J85" s="11">
        <v>4.3061976787394901E-2</v>
      </c>
      <c r="K85" s="11">
        <v>5.8099492490929598E-2</v>
      </c>
      <c r="L85" s="11" t="s">
        <v>72</v>
      </c>
    </row>
    <row r="86" spans="1:12" x14ac:dyDescent="0.25">
      <c r="A86" s="11" t="s">
        <v>330</v>
      </c>
      <c r="B86" s="11" t="s">
        <v>331</v>
      </c>
      <c r="C86" s="11" t="s">
        <v>75</v>
      </c>
      <c r="D86" s="11" t="s">
        <v>3</v>
      </c>
      <c r="E86" s="11" t="s">
        <v>332</v>
      </c>
      <c r="F86" s="11">
        <v>1045915.4857815878</v>
      </c>
      <c r="G86" s="11">
        <v>675881.87554035359</v>
      </c>
      <c r="H86" s="11">
        <v>-0.36067068225819898</v>
      </c>
      <c r="I86" s="11">
        <v>15.643561193926301</v>
      </c>
      <c r="J86" s="11">
        <v>6.4734011746426401E-2</v>
      </c>
      <c r="K86" s="11">
        <v>8.2125238782779705E-2</v>
      </c>
      <c r="L86" s="11" t="s">
        <v>72</v>
      </c>
    </row>
    <row r="87" spans="1:12" ht="14.5" thickBot="1" x14ac:dyDescent="0.3">
      <c r="A87" s="12" t="s">
        <v>290</v>
      </c>
      <c r="B87" s="12" t="s">
        <v>291</v>
      </c>
      <c r="C87" s="12" t="s">
        <v>170</v>
      </c>
      <c r="D87" s="12" t="s">
        <v>292</v>
      </c>
      <c r="E87" s="12" t="s">
        <v>293</v>
      </c>
      <c r="F87" s="12">
        <v>23525.561932542529</v>
      </c>
      <c r="G87" s="12">
        <v>3816.159613778334</v>
      </c>
      <c r="H87" s="12">
        <v>-2.83067487483541</v>
      </c>
      <c r="I87" s="12">
        <v>9.7928485298597501</v>
      </c>
      <c r="J87" s="12">
        <v>1.3731543289320801E-2</v>
      </c>
      <c r="K87" s="12">
        <v>2.3820024073311501E-2</v>
      </c>
      <c r="L87" s="12" t="s">
        <v>294</v>
      </c>
    </row>
    <row r="88" spans="1:12" x14ac:dyDescent="0.25">
      <c r="A88" s="11"/>
    </row>
    <row r="89" spans="1:12" x14ac:dyDescent="0.25">
      <c r="A89" s="1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FF7E6-F2C8-49BE-8507-6E9D8FD55FEC}">
  <dimension ref="A1:O62"/>
  <sheetViews>
    <sheetView zoomScaleNormal="100" workbookViewId="0"/>
  </sheetViews>
  <sheetFormatPr defaultRowHeight="14" x14ac:dyDescent="0.25"/>
  <cols>
    <col min="1" max="1" width="15.90625" customWidth="1"/>
    <col min="2" max="2" width="14.26953125" bestFit="1" customWidth="1"/>
    <col min="3" max="3" width="21.26953125" bestFit="1" customWidth="1"/>
    <col min="4" max="4" width="18.81640625" bestFit="1" customWidth="1"/>
    <col min="5" max="5" width="14.26953125" bestFit="1" customWidth="1"/>
    <col min="6" max="6" width="22.36328125" bestFit="1" customWidth="1"/>
    <col min="7" max="8" width="14.26953125" bestFit="1" customWidth="1"/>
    <col min="9" max="9" width="14.54296875" bestFit="1" customWidth="1"/>
    <col min="10" max="10" width="14.26953125" bestFit="1" customWidth="1"/>
    <col min="11" max="11" width="16.36328125" bestFit="1" customWidth="1"/>
    <col min="12" max="12" width="14.26953125" bestFit="1" customWidth="1"/>
  </cols>
  <sheetData>
    <row r="1" spans="1:12" ht="15" thickBot="1" x14ac:dyDescent="0.3">
      <c r="A1" s="37" t="s">
        <v>95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14.5" thickBot="1" x14ac:dyDescent="0.3">
      <c r="A2" s="39"/>
      <c r="B2" s="39" t="s">
        <v>463</v>
      </c>
      <c r="C2" s="39" t="s">
        <v>521</v>
      </c>
      <c r="D2" s="39" t="s">
        <v>475</v>
      </c>
      <c r="E2" s="39" t="s">
        <v>522</v>
      </c>
      <c r="F2" s="39" t="s">
        <v>476</v>
      </c>
      <c r="G2" s="39" t="s">
        <v>479</v>
      </c>
      <c r="H2" s="39" t="s">
        <v>478</v>
      </c>
      <c r="I2" s="39" t="s">
        <v>477</v>
      </c>
      <c r="J2" s="39" t="s">
        <v>523</v>
      </c>
      <c r="K2" s="39" t="s">
        <v>480</v>
      </c>
      <c r="L2" s="39" t="s">
        <v>464</v>
      </c>
    </row>
    <row r="3" spans="1:12" x14ac:dyDescent="0.25">
      <c r="A3" s="42" t="s">
        <v>524</v>
      </c>
      <c r="B3" s="4">
        <v>-0.75478260869565195</v>
      </c>
      <c r="C3" s="4"/>
      <c r="D3" s="4">
        <v>-0.72608695652173905</v>
      </c>
      <c r="E3" s="4">
        <v>-0.57304347826086899</v>
      </c>
      <c r="F3" s="4"/>
      <c r="G3" s="4"/>
      <c r="H3" s="4">
        <v>-0.75304347826086904</v>
      </c>
      <c r="I3" s="4"/>
      <c r="J3" s="4">
        <v>-0.72869565217391297</v>
      </c>
      <c r="K3" s="4">
        <v>0.94854923803292301</v>
      </c>
      <c r="L3" s="4"/>
    </row>
    <row r="4" spans="1:12" x14ac:dyDescent="0.25">
      <c r="A4" s="42" t="s">
        <v>525</v>
      </c>
      <c r="B4" s="4">
        <v>0.75739130434782598</v>
      </c>
      <c r="C4" s="4"/>
      <c r="D4" s="4"/>
      <c r="E4" s="4"/>
      <c r="F4" s="4"/>
      <c r="G4" s="4"/>
      <c r="H4" s="4"/>
      <c r="I4" s="4"/>
      <c r="J4" s="4">
        <v>0.768695652173913</v>
      </c>
      <c r="K4" s="4"/>
      <c r="L4" s="4">
        <v>0.944347826086956</v>
      </c>
    </row>
    <row r="5" spans="1:12" x14ac:dyDescent="0.25">
      <c r="A5" s="36" t="s">
        <v>526</v>
      </c>
      <c r="B5" s="36"/>
      <c r="C5" s="36"/>
      <c r="D5" s="36">
        <v>0.67070168348568804</v>
      </c>
      <c r="E5" s="36"/>
      <c r="F5" s="36"/>
      <c r="G5" s="36"/>
      <c r="H5" s="36">
        <v>0.65967765844483195</v>
      </c>
      <c r="I5" s="36"/>
      <c r="J5" s="36"/>
      <c r="K5" s="36"/>
      <c r="L5" s="36">
        <v>-0.60323465023564804</v>
      </c>
    </row>
    <row r="6" spans="1:12" x14ac:dyDescent="0.25">
      <c r="A6" s="36" t="s">
        <v>527</v>
      </c>
      <c r="B6" s="36"/>
      <c r="C6" s="36"/>
      <c r="D6" s="36"/>
      <c r="E6" s="36"/>
      <c r="F6" s="36">
        <v>-0.73702360442735504</v>
      </c>
      <c r="G6" s="36"/>
      <c r="H6" s="36"/>
      <c r="I6" s="36"/>
      <c r="J6" s="36"/>
      <c r="K6" s="36"/>
      <c r="L6" s="36">
        <v>0.75460317758006401</v>
      </c>
    </row>
    <row r="7" spans="1:12" x14ac:dyDescent="0.25">
      <c r="A7" s="42" t="s">
        <v>460</v>
      </c>
      <c r="B7" s="4">
        <v>-0.60693476309730299</v>
      </c>
      <c r="C7" s="4"/>
      <c r="D7" s="4">
        <v>-0.81876861958745495</v>
      </c>
      <c r="E7" s="4">
        <v>-0.63594105879927398</v>
      </c>
      <c r="F7" s="4"/>
      <c r="G7" s="4"/>
      <c r="H7" s="4">
        <v>-0.88996589085592903</v>
      </c>
      <c r="I7" s="4"/>
      <c r="J7" s="4">
        <v>-0.589794679273411</v>
      </c>
      <c r="K7" s="4">
        <v>0.83658506520332898</v>
      </c>
      <c r="L7" s="4"/>
    </row>
    <row r="8" spans="1:12" x14ac:dyDescent="0.25">
      <c r="A8" s="42" t="s">
        <v>528</v>
      </c>
      <c r="B8" s="4"/>
      <c r="C8" s="4">
        <v>-0.57660999940887803</v>
      </c>
      <c r="D8" s="4"/>
      <c r="E8" s="4"/>
      <c r="F8" s="4">
        <v>0.85216980857760305</v>
      </c>
      <c r="G8" s="4">
        <v>-0.50585221746922204</v>
      </c>
      <c r="H8" s="4"/>
      <c r="I8" s="4">
        <v>-0.50673119612685702</v>
      </c>
      <c r="J8" s="4"/>
      <c r="K8" s="4"/>
      <c r="L8" s="4">
        <v>-0.47772490042488602</v>
      </c>
    </row>
    <row r="9" spans="1:12" x14ac:dyDescent="0.25">
      <c r="A9" s="42" t="s">
        <v>529</v>
      </c>
      <c r="B9" s="4">
        <v>-0.74757134831898098</v>
      </c>
      <c r="C9" s="4"/>
      <c r="D9" s="4"/>
      <c r="E9" s="4"/>
      <c r="F9" s="4"/>
      <c r="G9" s="4"/>
      <c r="H9" s="4"/>
      <c r="I9" s="4"/>
      <c r="J9" s="4">
        <v>-0.73658411509853705</v>
      </c>
      <c r="K9" s="4"/>
      <c r="L9" s="4">
        <v>-0.94446256762932901</v>
      </c>
    </row>
    <row r="10" spans="1:12" x14ac:dyDescent="0.25">
      <c r="A10" s="36" t="s">
        <v>530</v>
      </c>
      <c r="B10" s="36"/>
      <c r="C10" s="36">
        <v>-0.59634031352476302</v>
      </c>
      <c r="D10" s="36"/>
      <c r="E10" s="36"/>
      <c r="F10" s="36"/>
      <c r="G10" s="36">
        <v>-0.60157136890655905</v>
      </c>
      <c r="H10" s="36"/>
      <c r="I10" s="36">
        <v>-0.56495398123398599</v>
      </c>
      <c r="J10" s="36"/>
      <c r="K10" s="36"/>
      <c r="L10" s="36">
        <v>0.57018503661578201</v>
      </c>
    </row>
    <row r="11" spans="1:12" x14ac:dyDescent="0.25">
      <c r="A11" s="36" t="s">
        <v>531</v>
      </c>
      <c r="B11" s="36"/>
      <c r="C11" s="36"/>
      <c r="D11" s="36">
        <v>0.557979240724925</v>
      </c>
      <c r="E11" s="36"/>
      <c r="F11" s="36"/>
      <c r="G11" s="36"/>
      <c r="H11" s="36">
        <v>0.58936557301570203</v>
      </c>
      <c r="I11" s="36"/>
      <c r="J11" s="36"/>
      <c r="K11" s="36"/>
      <c r="L11" s="36">
        <v>-0.63993244170639796</v>
      </c>
    </row>
    <row r="12" spans="1:12" x14ac:dyDescent="0.25">
      <c r="A12" s="36" t="s">
        <v>461</v>
      </c>
      <c r="B12" s="36"/>
      <c r="C12" s="36"/>
      <c r="D12" s="36">
        <v>-0.72886038319693303</v>
      </c>
      <c r="E12" s="36"/>
      <c r="F12" s="36"/>
      <c r="G12" s="36"/>
      <c r="H12" s="36">
        <v>-0.76547777086950597</v>
      </c>
      <c r="I12" s="36"/>
      <c r="J12" s="36"/>
      <c r="K12" s="36"/>
      <c r="L12" s="36">
        <v>0.551004500215863</v>
      </c>
    </row>
    <row r="13" spans="1:12" x14ac:dyDescent="0.25">
      <c r="A13" s="42" t="s">
        <v>793</v>
      </c>
      <c r="B13" s="4">
        <v>0.94149369289469398</v>
      </c>
      <c r="C13" s="4"/>
      <c r="D13" s="4">
        <v>0.57642470993552697</v>
      </c>
      <c r="E13" s="4">
        <v>0.75983257218774003</v>
      </c>
      <c r="F13" s="4"/>
      <c r="G13" s="4"/>
      <c r="H13" s="4">
        <v>0.56245077757345296</v>
      </c>
      <c r="I13" s="4"/>
      <c r="J13" s="4">
        <v>0.94935402984836004</v>
      </c>
      <c r="K13" s="4">
        <v>-0.74279832478486596</v>
      </c>
      <c r="L13" s="4">
        <v>0.73537819055411202</v>
      </c>
    </row>
    <row r="14" spans="1:12" x14ac:dyDescent="0.25">
      <c r="A14" s="42" t="s">
        <v>532</v>
      </c>
      <c r="B14" s="4">
        <v>0.75152828985138298</v>
      </c>
      <c r="C14" s="4"/>
      <c r="D14" s="4"/>
      <c r="E14" s="4"/>
      <c r="F14" s="4"/>
      <c r="G14" s="4"/>
      <c r="H14" s="4"/>
      <c r="I14" s="4"/>
      <c r="J14" s="4">
        <v>0.74455354934232099</v>
      </c>
      <c r="K14" s="4"/>
      <c r="L14" s="4">
        <v>0.94158996872331002</v>
      </c>
    </row>
    <row r="15" spans="1:12" x14ac:dyDescent="0.25">
      <c r="A15" s="36" t="s">
        <v>533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>
        <v>0.75022549368881497</v>
      </c>
    </row>
    <row r="16" spans="1:12" x14ac:dyDescent="0.25">
      <c r="A16" s="42" t="s">
        <v>534</v>
      </c>
      <c r="B16" s="4">
        <v>-0.56146661097945505</v>
      </c>
      <c r="C16" s="4"/>
      <c r="D16" s="4">
        <v>-0.91194732155979896</v>
      </c>
      <c r="E16" s="4">
        <v>-0.74455354934232099</v>
      </c>
      <c r="F16" s="4"/>
      <c r="G16" s="4"/>
      <c r="H16" s="4">
        <v>-0.93112785795971797</v>
      </c>
      <c r="I16" s="4"/>
      <c r="J16" s="4">
        <v>-0.54751712996133195</v>
      </c>
      <c r="K16" s="4">
        <v>0.77488359675764096</v>
      </c>
      <c r="L16" s="4"/>
    </row>
    <row r="17" spans="1:15" ht="16.5" x14ac:dyDescent="0.25">
      <c r="A17" s="73" t="s">
        <v>473</v>
      </c>
      <c r="B17" s="36">
        <v>-0.42882504936112698</v>
      </c>
      <c r="C17" s="36"/>
      <c r="D17" s="36"/>
      <c r="E17" s="36"/>
      <c r="F17" s="36"/>
      <c r="G17" s="36"/>
      <c r="H17" s="36"/>
      <c r="I17" s="36"/>
      <c r="J17" s="36"/>
      <c r="K17" s="36"/>
      <c r="L17" s="36">
        <v>-0.77205976300455403</v>
      </c>
    </row>
    <row r="18" spans="1:15" ht="16" x14ac:dyDescent="0.25">
      <c r="A18" s="74" t="s">
        <v>872</v>
      </c>
      <c r="B18" s="4">
        <v>0.62620684397541304</v>
      </c>
      <c r="C18" s="4"/>
      <c r="D18" s="4">
        <v>0.89607841271795496</v>
      </c>
      <c r="E18" s="4">
        <v>0.69432976424052095</v>
      </c>
      <c r="F18" s="4"/>
      <c r="G18" s="4"/>
      <c r="H18" s="4">
        <v>0.84192942481492095</v>
      </c>
      <c r="I18" s="4"/>
      <c r="J18" s="4">
        <v>0.63581392247433899</v>
      </c>
      <c r="K18" s="4">
        <v>-0.83608816178391299</v>
      </c>
      <c r="L18" s="4"/>
    </row>
    <row r="19" spans="1:15" x14ac:dyDescent="0.25">
      <c r="A19" s="36" t="s">
        <v>535</v>
      </c>
      <c r="B19" s="36">
        <v>-0.77205976300455403</v>
      </c>
      <c r="C19" s="36">
        <v>-0.74760538137092603</v>
      </c>
      <c r="D19" s="36">
        <v>-0.75983257218774003</v>
      </c>
      <c r="E19" s="36">
        <v>-0.94935402984836004</v>
      </c>
      <c r="F19" s="36"/>
      <c r="G19" s="36">
        <v>-0.75284560600670303</v>
      </c>
      <c r="H19" s="36">
        <v>-0.77817335841296098</v>
      </c>
      <c r="I19" s="36">
        <v>-0.75808583064248103</v>
      </c>
      <c r="J19" s="36">
        <v>-0.76594616759614698</v>
      </c>
      <c r="K19" s="36">
        <v>0.55973902199428305</v>
      </c>
      <c r="L19" s="36"/>
    </row>
    <row r="20" spans="1:15" x14ac:dyDescent="0.25">
      <c r="A20" s="42" t="s">
        <v>536</v>
      </c>
      <c r="B20" s="4"/>
      <c r="C20" s="4">
        <v>-0.89607841271795496</v>
      </c>
      <c r="D20" s="4"/>
      <c r="E20" s="4">
        <v>-0.681229202651077</v>
      </c>
      <c r="F20" s="4">
        <v>0.71005043814785396</v>
      </c>
      <c r="G20" s="4">
        <v>-0.89258492962743696</v>
      </c>
      <c r="H20" s="4"/>
      <c r="I20" s="4">
        <v>-0.87861099726536396</v>
      </c>
      <c r="J20" s="4"/>
      <c r="K20" s="4"/>
      <c r="L20" s="4"/>
    </row>
    <row r="21" spans="1:15" x14ac:dyDescent="0.25">
      <c r="A21" s="42" t="s">
        <v>537</v>
      </c>
      <c r="B21" s="4">
        <v>-0.75679459484559497</v>
      </c>
      <c r="C21" s="4">
        <v>-0.72792266232547398</v>
      </c>
      <c r="D21" s="4">
        <v>-0.74717061733888801</v>
      </c>
      <c r="E21" s="4">
        <v>-0.94752433088760601</v>
      </c>
      <c r="F21" s="4"/>
      <c r="G21" s="4">
        <v>-0.74279608210856596</v>
      </c>
      <c r="H21" s="4">
        <v>-0.77866727099720101</v>
      </c>
      <c r="I21" s="4">
        <v>-0.76904329349049405</v>
      </c>
      <c r="J21" s="4">
        <v>-0.764668758260173</v>
      </c>
      <c r="K21" s="4">
        <v>0.57130330285758302</v>
      </c>
      <c r="L21" s="4"/>
    </row>
    <row r="22" spans="1:15" x14ac:dyDescent="0.25">
      <c r="A22" s="42" t="s">
        <v>462</v>
      </c>
      <c r="B22" s="4">
        <v>0.85939684026751295</v>
      </c>
      <c r="C22" s="4">
        <v>0.56245077757345296</v>
      </c>
      <c r="D22" s="4">
        <v>0.68035583187844795</v>
      </c>
      <c r="E22" s="4">
        <v>0.85939684026751295</v>
      </c>
      <c r="F22" s="4"/>
      <c r="G22" s="4">
        <v>0.56856437298186102</v>
      </c>
      <c r="H22" s="4">
        <v>0.70219010119418701</v>
      </c>
      <c r="I22" s="4">
        <v>0.63144706861119104</v>
      </c>
      <c r="J22" s="4">
        <v>0.88035773881062296</v>
      </c>
      <c r="K22" s="4">
        <v>-0.64334783817267405</v>
      </c>
      <c r="L22" s="4">
        <v>0.55022358675663896</v>
      </c>
    </row>
    <row r="23" spans="1:15" x14ac:dyDescent="0.25">
      <c r="A23" s="42" t="s">
        <v>538</v>
      </c>
      <c r="B23" s="4"/>
      <c r="C23" s="4">
        <v>0.86725717722117901</v>
      </c>
      <c r="D23" s="4"/>
      <c r="E23" s="4">
        <v>0.64192751788274605</v>
      </c>
      <c r="F23" s="4">
        <v>-0.71441729201100101</v>
      </c>
      <c r="G23" s="4">
        <v>0.88385122190114096</v>
      </c>
      <c r="H23" s="4"/>
      <c r="I23" s="4">
        <v>0.84192942481492095</v>
      </c>
      <c r="J23" s="4"/>
      <c r="K23" s="4"/>
      <c r="L23" s="4"/>
    </row>
    <row r="24" spans="1:15" x14ac:dyDescent="0.25">
      <c r="A24" s="42" t="s">
        <v>539</v>
      </c>
      <c r="B24" s="4">
        <v>0.49346289101610502</v>
      </c>
      <c r="C24" s="4">
        <v>0.89102310003261398</v>
      </c>
      <c r="D24" s="4">
        <v>0.44638339257993997</v>
      </c>
      <c r="E24" s="4">
        <v>0.78640199239669095</v>
      </c>
      <c r="F24" s="4">
        <v>-0.67306245912444096</v>
      </c>
      <c r="G24" s="4">
        <v>0.87707361901449099</v>
      </c>
      <c r="H24" s="4">
        <v>0.45858918847079699</v>
      </c>
      <c r="I24" s="4">
        <v>0.90671626617800305</v>
      </c>
      <c r="J24" s="4">
        <v>0.47079498436165501</v>
      </c>
      <c r="K24" s="4"/>
      <c r="L24" s="4"/>
    </row>
    <row r="25" spans="1:15" x14ac:dyDescent="0.25">
      <c r="A25" s="36" t="s">
        <v>540</v>
      </c>
      <c r="B25" s="36"/>
      <c r="C25" s="36"/>
      <c r="D25" s="36">
        <v>0.74061841518988902</v>
      </c>
      <c r="E25" s="36"/>
      <c r="F25" s="36"/>
      <c r="G25" s="36"/>
      <c r="H25" s="36">
        <v>0.76332605527825803</v>
      </c>
      <c r="I25" s="36"/>
      <c r="J25" s="36"/>
      <c r="K25" s="36"/>
      <c r="L25" s="36">
        <v>-0.54673010366612096</v>
      </c>
    </row>
    <row r="26" spans="1:15" x14ac:dyDescent="0.25">
      <c r="A26" s="36" t="s">
        <v>541</v>
      </c>
      <c r="B26" s="36"/>
      <c r="C26" s="36"/>
      <c r="D26" s="36"/>
      <c r="E26" s="36"/>
      <c r="F26" s="36">
        <v>0.76547777086950597</v>
      </c>
      <c r="G26" s="36"/>
      <c r="H26" s="36"/>
      <c r="I26" s="36"/>
      <c r="J26" s="36"/>
      <c r="K26" s="36"/>
      <c r="L26" s="36">
        <v>-0.75501566010591403</v>
      </c>
      <c r="O26" s="3"/>
    </row>
    <row r="27" spans="1:15" x14ac:dyDescent="0.25">
      <c r="A27" s="36" t="s">
        <v>542</v>
      </c>
      <c r="B27" s="36">
        <v>0.67130434782608694</v>
      </c>
      <c r="C27" s="36"/>
      <c r="D27" s="36"/>
      <c r="E27" s="36"/>
      <c r="F27" s="36"/>
      <c r="G27" s="36"/>
      <c r="H27" s="36"/>
      <c r="I27" s="36"/>
      <c r="J27" s="36">
        <v>0.64086956521739102</v>
      </c>
      <c r="K27" s="36">
        <v>-0.42586136691362603</v>
      </c>
      <c r="L27" s="36">
        <v>0.73565217391304305</v>
      </c>
      <c r="O27" s="3"/>
    </row>
    <row r="28" spans="1:15" x14ac:dyDescent="0.25">
      <c r="A28" s="36" t="s">
        <v>543</v>
      </c>
      <c r="B28" s="36"/>
      <c r="C28" s="36"/>
      <c r="D28" s="36"/>
      <c r="E28" s="36"/>
      <c r="F28" s="36">
        <v>0.50086956521739101</v>
      </c>
      <c r="G28" s="36">
        <v>-0.444347826086956</v>
      </c>
      <c r="H28" s="36"/>
      <c r="I28" s="36">
        <v>-0.43217391304347802</v>
      </c>
      <c r="J28" s="36"/>
      <c r="K28" s="36">
        <v>-0.59848418436626905</v>
      </c>
      <c r="L28" s="36"/>
    </row>
    <row r="29" spans="1:15" x14ac:dyDescent="0.25">
      <c r="A29" s="36" t="s">
        <v>544</v>
      </c>
      <c r="B29" s="36">
        <v>-0.44444445495100798</v>
      </c>
      <c r="C29" s="36"/>
      <c r="D29" s="36"/>
      <c r="E29" s="36"/>
      <c r="F29" s="36"/>
      <c r="G29" s="36"/>
      <c r="H29" s="36"/>
      <c r="I29" s="36"/>
      <c r="J29" s="36">
        <v>-0.429658631596473</v>
      </c>
      <c r="K29" s="36"/>
      <c r="L29" s="36">
        <v>-0.677538611363669</v>
      </c>
    </row>
    <row r="30" spans="1:15" x14ac:dyDescent="0.25">
      <c r="A30" s="36" t="s">
        <v>545</v>
      </c>
      <c r="B30" s="36"/>
      <c r="C30" s="36"/>
      <c r="D30" s="36">
        <v>0.43652173913043502</v>
      </c>
      <c r="E30" s="36"/>
      <c r="F30" s="36">
        <v>0.55304347826086897</v>
      </c>
      <c r="G30" s="36"/>
      <c r="H30" s="36"/>
      <c r="I30" s="36"/>
      <c r="J30" s="36">
        <v>0.41913043478260897</v>
      </c>
      <c r="K30" s="36">
        <v>-0.70582578405128804</v>
      </c>
      <c r="L30" s="36"/>
    </row>
    <row r="31" spans="1:15" x14ac:dyDescent="0.25">
      <c r="A31" s="36" t="s">
        <v>546</v>
      </c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36"/>
    </row>
    <row r="32" spans="1:15" x14ac:dyDescent="0.25">
      <c r="A32" s="36" t="s">
        <v>546</v>
      </c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</row>
    <row r="33" spans="1:12" x14ac:dyDescent="0.25">
      <c r="A33" s="36" t="s">
        <v>547</v>
      </c>
      <c r="B33" s="36"/>
      <c r="C33" s="36">
        <v>-0.65565217391304298</v>
      </c>
      <c r="D33" s="36"/>
      <c r="E33" s="36"/>
      <c r="F33" s="36">
        <v>0.657391304347826</v>
      </c>
      <c r="G33" s="36">
        <v>-0.64260869565217404</v>
      </c>
      <c r="H33" s="36"/>
      <c r="I33" s="36">
        <v>-0.58608695652173903</v>
      </c>
      <c r="J33" s="36"/>
      <c r="K33" s="36"/>
      <c r="L33" s="36"/>
    </row>
    <row r="34" spans="1:12" x14ac:dyDescent="0.25">
      <c r="A34" s="36" t="s">
        <v>548</v>
      </c>
      <c r="B34" s="36">
        <v>-0.49478260869565199</v>
      </c>
      <c r="C34" s="36"/>
      <c r="D34" s="36"/>
      <c r="E34" s="36"/>
      <c r="F34" s="36"/>
      <c r="G34" s="36"/>
      <c r="H34" s="36"/>
      <c r="I34" s="36"/>
      <c r="J34" s="36">
        <v>-0.49826086956521698</v>
      </c>
      <c r="K34" s="36"/>
      <c r="L34" s="36">
        <v>-0.78782608695652201</v>
      </c>
    </row>
    <row r="35" spans="1:12" x14ac:dyDescent="0.25">
      <c r="A35" s="36" t="s">
        <v>549</v>
      </c>
      <c r="B35" s="36"/>
      <c r="C35" s="36"/>
      <c r="D35" s="36">
        <v>0.45043478260869602</v>
      </c>
      <c r="E35" s="36"/>
      <c r="F35" s="36"/>
      <c r="G35" s="36"/>
      <c r="H35" s="36">
        <v>0.43739130434782603</v>
      </c>
      <c r="I35" s="36"/>
      <c r="J35" s="36"/>
      <c r="K35" s="36"/>
      <c r="L35" s="36">
        <v>-0.55478260869565199</v>
      </c>
    </row>
    <row r="36" spans="1:12" x14ac:dyDescent="0.25">
      <c r="A36" s="36" t="s">
        <v>550</v>
      </c>
      <c r="B36" s="36"/>
      <c r="C36" s="36">
        <v>-0.58608695652173903</v>
      </c>
      <c r="D36" s="36">
        <v>-0.49217391304347802</v>
      </c>
      <c r="E36" s="36">
        <v>-0.51652173913043498</v>
      </c>
      <c r="F36" s="36"/>
      <c r="G36" s="36">
        <v>-0.64869565217391301</v>
      </c>
      <c r="H36" s="36">
        <v>-0.49391304347826098</v>
      </c>
      <c r="I36" s="36">
        <v>-0.66173913043478305</v>
      </c>
      <c r="J36" s="36"/>
      <c r="K36" s="36"/>
      <c r="L36" s="36"/>
    </row>
    <row r="37" spans="1:12" ht="14.5" thickBot="1" x14ac:dyDescent="0.3">
      <c r="A37" s="43" t="s">
        <v>551</v>
      </c>
      <c r="B37" s="8"/>
      <c r="C37" s="8">
        <v>-0.92434782608695598</v>
      </c>
      <c r="D37" s="8"/>
      <c r="E37" s="8">
        <v>-0.75130434782608702</v>
      </c>
      <c r="F37" s="8">
        <v>0.69652173913043502</v>
      </c>
      <c r="G37" s="8">
        <v>-0.95043478260869596</v>
      </c>
      <c r="H37" s="8">
        <v>-0.41739130434782601</v>
      </c>
      <c r="I37" s="8">
        <v>-0.93739130434782603</v>
      </c>
      <c r="J37" s="8"/>
      <c r="K37" s="8"/>
      <c r="L37" s="8"/>
    </row>
    <row r="39" spans="1:12" x14ac:dyDescent="0.25">
      <c r="A39" s="40"/>
      <c r="B39" s="4" t="s">
        <v>553</v>
      </c>
    </row>
    <row r="40" spans="1:12" x14ac:dyDescent="0.25">
      <c r="A40" s="41"/>
      <c r="B40" s="4" t="s">
        <v>554</v>
      </c>
    </row>
    <row r="41" spans="1:12" x14ac:dyDescent="0.25">
      <c r="A41" s="35"/>
      <c r="B41" s="4" t="s">
        <v>555</v>
      </c>
    </row>
    <row r="42" spans="1:12" x14ac:dyDescent="0.25">
      <c r="B42" s="4" t="s">
        <v>552</v>
      </c>
    </row>
    <row r="45" spans="1:12" ht="16.5" x14ac:dyDescent="0.25">
      <c r="A45" s="3" t="s">
        <v>443</v>
      </c>
      <c r="B45" s="31" t="s">
        <v>483</v>
      </c>
      <c r="E45" s="3" t="s">
        <v>666</v>
      </c>
    </row>
    <row r="46" spans="1:12" ht="16.5" x14ac:dyDescent="0.25">
      <c r="A46" s="3" t="s">
        <v>460</v>
      </c>
      <c r="B46" s="31" t="s">
        <v>484</v>
      </c>
      <c r="E46" s="3" t="s">
        <v>664</v>
      </c>
    </row>
    <row r="47" spans="1:12" x14ac:dyDescent="0.25">
      <c r="A47" s="3" t="s">
        <v>481</v>
      </c>
      <c r="B47" s="31" t="s">
        <v>486</v>
      </c>
      <c r="E47" s="3" t="s">
        <v>667</v>
      </c>
    </row>
    <row r="48" spans="1:12" x14ac:dyDescent="0.25">
      <c r="A48" s="3" t="s">
        <v>482</v>
      </c>
      <c r="B48" s="31" t="s">
        <v>485</v>
      </c>
      <c r="E48" s="3" t="s">
        <v>663</v>
      </c>
    </row>
    <row r="49" spans="1:5" x14ac:dyDescent="0.25">
      <c r="A49" s="3" t="s">
        <v>444</v>
      </c>
      <c r="B49" s="31" t="s">
        <v>789</v>
      </c>
      <c r="C49" s="31"/>
      <c r="E49" s="3" t="s">
        <v>665</v>
      </c>
    </row>
    <row r="50" spans="1:5" x14ac:dyDescent="0.25">
      <c r="A50" s="3" t="s">
        <v>445</v>
      </c>
      <c r="B50" s="31" t="s">
        <v>790</v>
      </c>
      <c r="C50" s="31"/>
    </row>
    <row r="51" spans="1:5" x14ac:dyDescent="0.25">
      <c r="A51" s="3" t="s">
        <v>461</v>
      </c>
      <c r="B51" s="31" t="s">
        <v>791</v>
      </c>
      <c r="C51" s="31"/>
    </row>
    <row r="52" spans="1:5" x14ac:dyDescent="0.25">
      <c r="A52" s="3" t="s">
        <v>793</v>
      </c>
      <c r="B52" s="31" t="s">
        <v>794</v>
      </c>
      <c r="C52" s="31"/>
    </row>
    <row r="53" spans="1:5" x14ac:dyDescent="0.25">
      <c r="A53" s="3" t="s">
        <v>448</v>
      </c>
      <c r="B53" s="31" t="s">
        <v>795</v>
      </c>
      <c r="C53" s="31"/>
    </row>
    <row r="54" spans="1:5" x14ac:dyDescent="0.25">
      <c r="A54" s="3" t="s">
        <v>449</v>
      </c>
      <c r="B54" s="31" t="s">
        <v>796</v>
      </c>
      <c r="C54" s="31"/>
    </row>
    <row r="55" spans="1:5" x14ac:dyDescent="0.25">
      <c r="A55" s="3" t="s">
        <v>450</v>
      </c>
      <c r="B55" s="31" t="s">
        <v>797</v>
      </c>
      <c r="C55" s="31"/>
    </row>
    <row r="56" spans="1:5" x14ac:dyDescent="0.25">
      <c r="A56" s="3" t="s">
        <v>451</v>
      </c>
      <c r="B56" s="31" t="s">
        <v>788</v>
      </c>
      <c r="C56" s="31"/>
    </row>
    <row r="57" spans="1:5" x14ac:dyDescent="0.25">
      <c r="A57" s="3" t="s">
        <v>452</v>
      </c>
      <c r="B57" s="31" t="s">
        <v>798</v>
      </c>
      <c r="C57" s="31"/>
    </row>
    <row r="58" spans="1:5" x14ac:dyDescent="0.25">
      <c r="A58" s="3" t="s">
        <v>462</v>
      </c>
      <c r="B58" s="31" t="s">
        <v>799</v>
      </c>
      <c r="C58" s="31"/>
    </row>
    <row r="59" spans="1:5" x14ac:dyDescent="0.25">
      <c r="A59" s="3" t="s">
        <v>453</v>
      </c>
      <c r="B59" s="31" t="s">
        <v>800</v>
      </c>
      <c r="C59" s="31"/>
    </row>
    <row r="60" spans="1:5" x14ac:dyDescent="0.25">
      <c r="A60" s="3" t="s">
        <v>454</v>
      </c>
      <c r="B60" s="31" t="s">
        <v>801</v>
      </c>
      <c r="C60" s="31"/>
    </row>
    <row r="61" spans="1:5" x14ac:dyDescent="0.25">
      <c r="A61" s="3" t="s">
        <v>455</v>
      </c>
      <c r="B61" s="31" t="s">
        <v>802</v>
      </c>
      <c r="C61" s="31"/>
    </row>
    <row r="62" spans="1:5" x14ac:dyDescent="0.25">
      <c r="A62" s="3" t="s">
        <v>456</v>
      </c>
      <c r="B62" s="31" t="s">
        <v>803</v>
      </c>
      <c r="C62" s="31"/>
    </row>
  </sheetData>
  <phoneticPr fontId="1" type="noConversion"/>
  <conditionalFormatting sqref="B3:L37">
    <cfRule type="cellIs" dxfId="1" priority="1" operator="lessThan">
      <formula>-0.8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0E22-0BFF-4212-A5F0-AA5371108E6A}">
  <dimension ref="A1:T19"/>
  <sheetViews>
    <sheetView zoomScale="85" zoomScaleNormal="85" workbookViewId="0"/>
  </sheetViews>
  <sheetFormatPr defaultRowHeight="14" x14ac:dyDescent="0.25"/>
  <cols>
    <col min="2" max="2" width="16.90625" customWidth="1"/>
    <col min="6" max="6" width="12.81640625" customWidth="1"/>
    <col min="9" max="9" width="17.08984375" customWidth="1"/>
    <col min="10" max="10" width="13.6328125" customWidth="1"/>
    <col min="11" max="11" width="22.90625" customWidth="1"/>
    <col min="12" max="12" width="11.453125" customWidth="1"/>
    <col min="13" max="13" width="13.54296875" customWidth="1"/>
    <col min="14" max="14" width="12.90625" customWidth="1"/>
    <col min="15" max="15" width="13" customWidth="1"/>
    <col min="16" max="16" width="11.08984375" customWidth="1"/>
    <col min="17" max="17" width="9.26953125" customWidth="1"/>
    <col min="18" max="18" width="15.36328125" customWidth="1"/>
    <col min="19" max="19" width="42.7265625" customWidth="1"/>
  </cols>
  <sheetData>
    <row r="1" spans="1:20" ht="14.5" thickBot="1" x14ac:dyDescent="0.3">
      <c r="A1" s="37" t="s">
        <v>95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20" ht="14.5" thickBot="1" x14ac:dyDescent="0.3">
      <c r="A2" s="86"/>
      <c r="B2" s="91" t="s">
        <v>642</v>
      </c>
      <c r="C2" s="91"/>
      <c r="D2" s="91"/>
      <c r="E2" s="91"/>
      <c r="F2" s="91"/>
      <c r="G2" s="91"/>
      <c r="H2" s="91"/>
      <c r="I2" s="92"/>
      <c r="J2" s="90" t="s">
        <v>641</v>
      </c>
      <c r="K2" s="91"/>
      <c r="L2" s="91"/>
      <c r="M2" s="91"/>
      <c r="N2" s="91"/>
      <c r="O2" s="91"/>
      <c r="P2" s="91"/>
      <c r="Q2" s="91"/>
      <c r="R2" s="91"/>
      <c r="S2" s="91"/>
    </row>
    <row r="3" spans="1:20" ht="14.5" thickBot="1" x14ac:dyDescent="0.3">
      <c r="A3" s="89"/>
      <c r="B3" s="39" t="s">
        <v>640</v>
      </c>
      <c r="C3" s="39" t="s">
        <v>361</v>
      </c>
      <c r="D3" s="39" t="s">
        <v>362</v>
      </c>
      <c r="E3" s="39" t="s">
        <v>67</v>
      </c>
      <c r="F3" s="39" t="s">
        <v>363</v>
      </c>
      <c r="G3" s="39" t="s">
        <v>364</v>
      </c>
      <c r="H3" s="39" t="s">
        <v>365</v>
      </c>
      <c r="I3" s="39" t="s">
        <v>0</v>
      </c>
      <c r="J3" s="45" t="s">
        <v>556</v>
      </c>
      <c r="K3" s="39" t="s">
        <v>557</v>
      </c>
      <c r="L3" s="39" t="s">
        <v>558</v>
      </c>
      <c r="M3" s="39" t="s">
        <v>559</v>
      </c>
      <c r="N3" s="39" t="s">
        <v>560</v>
      </c>
      <c r="O3" s="39" t="s">
        <v>561</v>
      </c>
      <c r="P3" s="39" t="s">
        <v>562</v>
      </c>
      <c r="Q3" s="39" t="s">
        <v>563</v>
      </c>
      <c r="R3" s="39" t="s">
        <v>564</v>
      </c>
      <c r="S3" s="39" t="s">
        <v>565</v>
      </c>
      <c r="T3" s="3"/>
    </row>
    <row r="4" spans="1:20" x14ac:dyDescent="0.25">
      <c r="A4" s="86" t="s">
        <v>12</v>
      </c>
      <c r="B4" s="44" t="s">
        <v>566</v>
      </c>
      <c r="C4" s="44" t="s">
        <v>366</v>
      </c>
      <c r="D4" s="44" t="s">
        <v>367</v>
      </c>
      <c r="E4" s="44" t="s">
        <v>383</v>
      </c>
      <c r="F4" s="44" t="s">
        <v>567</v>
      </c>
      <c r="G4" s="44" t="s">
        <v>568</v>
      </c>
      <c r="H4" s="44" t="s">
        <v>569</v>
      </c>
      <c r="I4" s="44"/>
      <c r="J4" s="46" t="s">
        <v>570</v>
      </c>
      <c r="K4" s="44" t="s">
        <v>571</v>
      </c>
      <c r="L4" s="44">
        <v>730</v>
      </c>
      <c r="M4" s="44">
        <v>730</v>
      </c>
      <c r="N4" s="44">
        <v>1</v>
      </c>
      <c r="O4" s="44">
        <v>0</v>
      </c>
      <c r="P4" s="44">
        <v>0.99260000000000004</v>
      </c>
      <c r="Q4" s="44">
        <v>1409</v>
      </c>
      <c r="R4" s="44" t="s">
        <v>572</v>
      </c>
      <c r="S4" s="44" t="s">
        <v>573</v>
      </c>
      <c r="T4" s="3"/>
    </row>
    <row r="5" spans="1:20" x14ac:dyDescent="0.25">
      <c r="A5" s="87"/>
      <c r="B5" s="3" t="s">
        <v>574</v>
      </c>
      <c r="C5" s="3" t="s">
        <v>366</v>
      </c>
      <c r="D5" s="3" t="s">
        <v>367</v>
      </c>
      <c r="E5" s="3" t="s">
        <v>368</v>
      </c>
      <c r="F5" s="3" t="s">
        <v>369</v>
      </c>
      <c r="G5" s="3" t="s">
        <v>370</v>
      </c>
      <c r="H5" s="3"/>
      <c r="I5" s="3"/>
      <c r="J5" s="47" t="s">
        <v>575</v>
      </c>
      <c r="K5" s="3" t="s">
        <v>576</v>
      </c>
      <c r="L5" s="3">
        <v>765</v>
      </c>
      <c r="M5" s="3">
        <v>765</v>
      </c>
      <c r="N5" s="3">
        <v>1</v>
      </c>
      <c r="O5" s="3">
        <v>0</v>
      </c>
      <c r="P5" s="3">
        <v>0.98829999999999996</v>
      </c>
      <c r="Q5" s="3">
        <v>1466</v>
      </c>
      <c r="R5" s="3" t="s">
        <v>577</v>
      </c>
      <c r="S5" s="3" t="s">
        <v>578</v>
      </c>
      <c r="T5" s="3"/>
    </row>
    <row r="6" spans="1:20" x14ac:dyDescent="0.25">
      <c r="A6" s="87"/>
      <c r="B6" s="3" t="s">
        <v>579</v>
      </c>
      <c r="C6" s="3" t="s">
        <v>366</v>
      </c>
      <c r="D6" s="3" t="s">
        <v>367</v>
      </c>
      <c r="E6" s="3" t="s">
        <v>383</v>
      </c>
      <c r="F6" s="3" t="s">
        <v>567</v>
      </c>
      <c r="G6" s="3" t="s">
        <v>568</v>
      </c>
      <c r="H6" s="3" t="s">
        <v>569</v>
      </c>
      <c r="I6" s="3"/>
      <c r="J6" s="47" t="s">
        <v>580</v>
      </c>
      <c r="K6" s="3" t="s">
        <v>581</v>
      </c>
      <c r="L6" s="3">
        <v>725</v>
      </c>
      <c r="M6" s="3">
        <v>725</v>
      </c>
      <c r="N6" s="3">
        <v>1</v>
      </c>
      <c r="O6" s="3">
        <v>0</v>
      </c>
      <c r="P6" s="3">
        <v>0.99009999999999998</v>
      </c>
      <c r="Q6" s="3">
        <v>1440</v>
      </c>
      <c r="R6" s="3" t="s">
        <v>582</v>
      </c>
      <c r="S6" s="3" t="s">
        <v>583</v>
      </c>
      <c r="T6" s="3"/>
    </row>
    <row r="7" spans="1:20" x14ac:dyDescent="0.25">
      <c r="A7" s="87"/>
      <c r="B7" s="3" t="s">
        <v>584</v>
      </c>
      <c r="C7" s="3" t="s">
        <v>366</v>
      </c>
      <c r="D7" s="3" t="s">
        <v>493</v>
      </c>
      <c r="E7" s="3" t="s">
        <v>585</v>
      </c>
      <c r="F7" s="3" t="s">
        <v>586</v>
      </c>
      <c r="G7" s="3" t="s">
        <v>587</v>
      </c>
      <c r="H7" s="3" t="s">
        <v>588</v>
      </c>
      <c r="I7" s="3"/>
      <c r="J7" s="47" t="s">
        <v>589</v>
      </c>
      <c r="K7" s="3" t="s">
        <v>590</v>
      </c>
      <c r="L7" s="3">
        <v>645</v>
      </c>
      <c r="M7" s="3">
        <v>645</v>
      </c>
      <c r="N7" s="3">
        <v>1</v>
      </c>
      <c r="O7" s="3">
        <v>0</v>
      </c>
      <c r="P7" s="3">
        <v>0.93969999999999998</v>
      </c>
      <c r="Q7" s="3">
        <v>1528</v>
      </c>
      <c r="R7" s="3" t="s">
        <v>591</v>
      </c>
      <c r="S7" s="3" t="s">
        <v>592</v>
      </c>
      <c r="T7" s="3"/>
    </row>
    <row r="8" spans="1:20" x14ac:dyDescent="0.25">
      <c r="A8" s="88"/>
      <c r="B8" s="2" t="s">
        <v>593</v>
      </c>
      <c r="C8" s="2" t="s">
        <v>384</v>
      </c>
      <c r="D8" s="2" t="s">
        <v>385</v>
      </c>
      <c r="E8" s="2" t="s">
        <v>404</v>
      </c>
      <c r="F8" s="2" t="s">
        <v>594</v>
      </c>
      <c r="G8" s="2" t="s">
        <v>595</v>
      </c>
      <c r="H8" s="2" t="s">
        <v>596</v>
      </c>
      <c r="I8" s="2" t="s">
        <v>597</v>
      </c>
      <c r="J8" s="48" t="s">
        <v>598</v>
      </c>
      <c r="K8" s="2" t="s">
        <v>599</v>
      </c>
      <c r="L8" s="2">
        <v>560</v>
      </c>
      <c r="M8" s="2">
        <v>560</v>
      </c>
      <c r="N8" s="2">
        <v>1</v>
      </c>
      <c r="O8" s="2">
        <v>4E-160</v>
      </c>
      <c r="P8" s="2">
        <v>1</v>
      </c>
      <c r="Q8" s="2">
        <v>552</v>
      </c>
      <c r="R8" s="2" t="s">
        <v>600</v>
      </c>
      <c r="S8" s="2" t="s">
        <v>601</v>
      </c>
      <c r="T8" s="3"/>
    </row>
    <row r="9" spans="1:20" x14ac:dyDescent="0.25">
      <c r="A9" s="87" t="s">
        <v>19</v>
      </c>
      <c r="B9" s="3" t="s">
        <v>602</v>
      </c>
      <c r="C9" s="3" t="s">
        <v>366</v>
      </c>
      <c r="D9" s="3" t="s">
        <v>367</v>
      </c>
      <c r="E9" s="3" t="s">
        <v>383</v>
      </c>
      <c r="F9" s="3" t="s">
        <v>567</v>
      </c>
      <c r="G9" s="3" t="s">
        <v>568</v>
      </c>
      <c r="H9" s="3" t="s">
        <v>603</v>
      </c>
      <c r="I9" s="3"/>
      <c r="J9" s="47" t="s">
        <v>604</v>
      </c>
      <c r="K9" s="3" t="s">
        <v>605</v>
      </c>
      <c r="L9" s="3">
        <v>691</v>
      </c>
      <c r="M9" s="3">
        <v>691</v>
      </c>
      <c r="N9" s="3">
        <v>1</v>
      </c>
      <c r="O9" s="3">
        <v>0</v>
      </c>
      <c r="P9" s="3">
        <v>0.97519999999999996</v>
      </c>
      <c r="Q9" s="3">
        <v>1413</v>
      </c>
      <c r="R9" s="3" t="s">
        <v>606</v>
      </c>
      <c r="S9" s="3" t="s">
        <v>607</v>
      </c>
      <c r="T9" s="3"/>
    </row>
    <row r="10" spans="1:20" x14ac:dyDescent="0.25">
      <c r="A10" s="87"/>
      <c r="B10" s="3" t="s">
        <v>608</v>
      </c>
      <c r="C10" s="3" t="s">
        <v>366</v>
      </c>
      <c r="D10" s="3" t="s">
        <v>367</v>
      </c>
      <c r="E10" s="3" t="s">
        <v>368</v>
      </c>
      <c r="F10" s="3" t="s">
        <v>369</v>
      </c>
      <c r="G10" s="3" t="s">
        <v>370</v>
      </c>
      <c r="H10" s="3" t="s">
        <v>609</v>
      </c>
      <c r="I10" s="3"/>
      <c r="J10" s="47" t="s">
        <v>610</v>
      </c>
      <c r="K10" s="3" t="s">
        <v>611</v>
      </c>
      <c r="L10" s="3">
        <v>771</v>
      </c>
      <c r="M10" s="3">
        <v>771</v>
      </c>
      <c r="N10" s="3">
        <v>1</v>
      </c>
      <c r="O10" s="3">
        <v>0</v>
      </c>
      <c r="P10" s="3">
        <v>0.99070000000000003</v>
      </c>
      <c r="Q10" s="3">
        <v>1484</v>
      </c>
      <c r="R10" s="3" t="s">
        <v>612</v>
      </c>
      <c r="S10" s="3" t="s">
        <v>613</v>
      </c>
      <c r="T10" s="3"/>
    </row>
    <row r="11" spans="1:20" x14ac:dyDescent="0.25">
      <c r="A11" s="87"/>
      <c r="B11" s="3" t="s">
        <v>614</v>
      </c>
      <c r="C11" s="3" t="s">
        <v>384</v>
      </c>
      <c r="D11" s="3" t="s">
        <v>385</v>
      </c>
      <c r="E11" s="3" t="s">
        <v>615</v>
      </c>
      <c r="F11" s="3" t="s">
        <v>616</v>
      </c>
      <c r="G11" s="3" t="s">
        <v>617</v>
      </c>
      <c r="H11" s="3" t="s">
        <v>618</v>
      </c>
      <c r="I11" s="3" t="s">
        <v>619</v>
      </c>
      <c r="J11" s="47" t="s">
        <v>620</v>
      </c>
      <c r="K11" s="3" t="s">
        <v>621</v>
      </c>
      <c r="L11" s="3">
        <v>483</v>
      </c>
      <c r="M11" s="3">
        <v>483</v>
      </c>
      <c r="N11" s="3">
        <v>1</v>
      </c>
      <c r="O11" s="3">
        <v>7.9999999999999998E-137</v>
      </c>
      <c r="P11" s="3">
        <v>0.96579999999999999</v>
      </c>
      <c r="Q11" s="3">
        <v>561</v>
      </c>
      <c r="R11" s="3" t="s">
        <v>622</v>
      </c>
      <c r="S11" s="3" t="s">
        <v>623</v>
      </c>
      <c r="T11" s="3"/>
    </row>
    <row r="12" spans="1:20" x14ac:dyDescent="0.25">
      <c r="A12" s="87"/>
      <c r="B12" s="3" t="s">
        <v>624</v>
      </c>
      <c r="C12" s="3" t="s">
        <v>384</v>
      </c>
      <c r="D12" s="3" t="s">
        <v>625</v>
      </c>
      <c r="E12" s="3" t="s">
        <v>626</v>
      </c>
      <c r="F12" s="3" t="s">
        <v>627</v>
      </c>
      <c r="G12" s="3" t="s">
        <v>628</v>
      </c>
      <c r="H12" s="3" t="s">
        <v>629</v>
      </c>
      <c r="I12" s="3" t="s">
        <v>630</v>
      </c>
      <c r="J12" s="47" t="s">
        <v>631</v>
      </c>
      <c r="K12" s="3" t="s">
        <v>632</v>
      </c>
      <c r="L12" s="3">
        <v>643</v>
      </c>
      <c r="M12" s="3">
        <v>643</v>
      </c>
      <c r="N12" s="3">
        <v>1</v>
      </c>
      <c r="O12" s="3">
        <v>0</v>
      </c>
      <c r="P12" s="3">
        <v>0.96199999999999997</v>
      </c>
      <c r="Q12" s="3">
        <v>667</v>
      </c>
      <c r="R12" s="3" t="s">
        <v>633</v>
      </c>
      <c r="S12" s="3" t="s">
        <v>634</v>
      </c>
      <c r="T12" s="3"/>
    </row>
    <row r="13" spans="1:20" ht="14.5" thickBot="1" x14ac:dyDescent="0.3">
      <c r="A13" s="89"/>
      <c r="B13" s="8" t="s">
        <v>635</v>
      </c>
      <c r="C13" s="8" t="s">
        <v>384</v>
      </c>
      <c r="D13" s="8" t="s">
        <v>625</v>
      </c>
      <c r="E13" s="8" t="s">
        <v>626</v>
      </c>
      <c r="F13" s="8" t="s">
        <v>627</v>
      </c>
      <c r="G13" s="8" t="s">
        <v>628</v>
      </c>
      <c r="H13" s="8" t="s">
        <v>629</v>
      </c>
      <c r="I13" s="8" t="s">
        <v>630</v>
      </c>
      <c r="J13" s="49" t="s">
        <v>636</v>
      </c>
      <c r="K13" s="8" t="s">
        <v>637</v>
      </c>
      <c r="L13" s="8">
        <v>390</v>
      </c>
      <c r="M13" s="8">
        <v>390</v>
      </c>
      <c r="N13" s="8">
        <v>0.98</v>
      </c>
      <c r="O13" s="8">
        <v>4E-109</v>
      </c>
      <c r="P13" s="8">
        <v>0.97389999999999999</v>
      </c>
      <c r="Q13" s="8">
        <v>624</v>
      </c>
      <c r="R13" s="8" t="s">
        <v>638</v>
      </c>
      <c r="S13" s="8" t="s">
        <v>639</v>
      </c>
      <c r="T13" s="3"/>
    </row>
    <row r="19" spans="2:20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</sheetData>
  <mergeCells count="5">
    <mergeCell ref="A4:A8"/>
    <mergeCell ref="A9:A13"/>
    <mergeCell ref="J2:S2"/>
    <mergeCell ref="A2:A3"/>
    <mergeCell ref="B2:I2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50"/>
  <sheetViews>
    <sheetView zoomScale="85" zoomScaleNormal="85" workbookViewId="0">
      <selection activeCell="G13" sqref="G13"/>
    </sheetView>
  </sheetViews>
  <sheetFormatPr defaultColWidth="13.453125" defaultRowHeight="14" x14ac:dyDescent="0.25"/>
  <cols>
    <col min="1" max="1" width="13.90625" style="1" customWidth="1"/>
    <col min="2" max="9" width="13.453125" style="1"/>
    <col min="10" max="10" width="34.1796875" style="1" customWidth="1"/>
    <col min="11" max="16" width="13.453125" style="1"/>
    <col min="17" max="17" width="12.81640625" style="1" customWidth="1"/>
    <col min="18" max="16384" width="13.453125" style="1"/>
  </cols>
  <sheetData>
    <row r="1" spans="1:66" ht="16" thickBot="1" x14ac:dyDescent="0.3">
      <c r="A1" s="6" t="s">
        <v>924</v>
      </c>
    </row>
    <row r="2" spans="1:66" ht="31.5" thickBot="1" x14ac:dyDescent="0.3">
      <c r="A2" s="13" t="s">
        <v>1</v>
      </c>
      <c r="B2" s="13" t="s">
        <v>4</v>
      </c>
      <c r="C2" s="13" t="s">
        <v>5</v>
      </c>
      <c r="D2" s="13" t="s">
        <v>6</v>
      </c>
      <c r="E2" s="13" t="s">
        <v>7</v>
      </c>
      <c r="F2" s="13" t="s">
        <v>8</v>
      </c>
      <c r="G2" s="13" t="s">
        <v>9</v>
      </c>
      <c r="H2" s="13" t="s">
        <v>10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 ht="15.5" customHeight="1" x14ac:dyDescent="0.25">
      <c r="A3" s="103" t="s">
        <v>11</v>
      </c>
      <c r="B3" s="98" t="s">
        <v>12</v>
      </c>
      <c r="C3" s="14" t="s">
        <v>13</v>
      </c>
      <c r="D3" s="14">
        <v>75406</v>
      </c>
      <c r="E3" s="14">
        <v>66477</v>
      </c>
      <c r="F3" s="14">
        <v>0</v>
      </c>
      <c r="G3" s="14">
        <v>8929</v>
      </c>
      <c r="H3" s="14">
        <v>4615</v>
      </c>
      <c r="I3" s="4"/>
      <c r="J3" s="15" t="s">
        <v>65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 ht="15.5" x14ac:dyDescent="0.25">
      <c r="A4" s="101"/>
      <c r="B4" s="93"/>
      <c r="C4" s="15" t="s">
        <v>14</v>
      </c>
      <c r="D4" s="15">
        <v>66791</v>
      </c>
      <c r="E4" s="15">
        <v>58905</v>
      </c>
      <c r="F4" s="15">
        <v>0</v>
      </c>
      <c r="G4" s="15">
        <v>7886</v>
      </c>
      <c r="H4" s="15">
        <v>4023</v>
      </c>
      <c r="I4" s="4"/>
      <c r="J4" s="15" t="s">
        <v>66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 ht="15.5" x14ac:dyDescent="0.25">
      <c r="A5" s="101"/>
      <c r="B5" s="93"/>
      <c r="C5" s="15" t="s">
        <v>15</v>
      </c>
      <c r="D5" s="15">
        <v>71806</v>
      </c>
      <c r="E5" s="15">
        <v>61499</v>
      </c>
      <c r="F5" s="15">
        <v>0</v>
      </c>
      <c r="G5" s="15">
        <v>10307</v>
      </c>
      <c r="H5" s="15">
        <v>4593</v>
      </c>
      <c r="I5" s="4"/>
      <c r="J5" s="15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 ht="15.5" x14ac:dyDescent="0.25">
      <c r="A6" s="101"/>
      <c r="B6" s="93"/>
      <c r="C6" s="15" t="s">
        <v>16</v>
      </c>
      <c r="D6" s="15">
        <v>73094</v>
      </c>
      <c r="E6" s="15">
        <v>64284</v>
      </c>
      <c r="F6" s="15">
        <v>0</v>
      </c>
      <c r="G6" s="15">
        <v>8810</v>
      </c>
      <c r="H6" s="15">
        <v>4251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</row>
    <row r="7" spans="1:66" ht="15.5" x14ac:dyDescent="0.25">
      <c r="A7" s="101"/>
      <c r="B7" s="93"/>
      <c r="C7" s="15" t="s">
        <v>17</v>
      </c>
      <c r="D7" s="15">
        <v>71651</v>
      </c>
      <c r="E7" s="15">
        <v>61241</v>
      </c>
      <c r="F7" s="15">
        <v>0</v>
      </c>
      <c r="G7" s="15">
        <v>10410</v>
      </c>
      <c r="H7" s="15">
        <v>4581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</row>
    <row r="8" spans="1:66" ht="15.5" x14ac:dyDescent="0.25">
      <c r="A8" s="101"/>
      <c r="B8" s="93"/>
      <c r="C8" s="15" t="s">
        <v>18</v>
      </c>
      <c r="D8" s="15">
        <v>66637</v>
      </c>
      <c r="E8" s="15">
        <v>58184</v>
      </c>
      <c r="F8" s="15">
        <v>0</v>
      </c>
      <c r="G8" s="15">
        <v>8453</v>
      </c>
      <c r="H8" s="15">
        <v>4110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</row>
    <row r="9" spans="1:66" ht="15.5" x14ac:dyDescent="0.25">
      <c r="A9" s="101"/>
      <c r="B9" s="93" t="s">
        <v>19</v>
      </c>
      <c r="C9" s="15" t="s">
        <v>20</v>
      </c>
      <c r="D9" s="15">
        <v>88085</v>
      </c>
      <c r="E9" s="15">
        <v>82783</v>
      </c>
      <c r="F9" s="15">
        <v>0</v>
      </c>
      <c r="G9" s="15">
        <v>5302</v>
      </c>
      <c r="H9" s="15">
        <v>432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</row>
    <row r="10" spans="1:66" ht="15.5" x14ac:dyDescent="0.25">
      <c r="A10" s="101"/>
      <c r="B10" s="93"/>
      <c r="C10" s="15" t="s">
        <v>21</v>
      </c>
      <c r="D10" s="15">
        <v>85711</v>
      </c>
      <c r="E10" s="15">
        <v>80403</v>
      </c>
      <c r="F10" s="15">
        <v>0</v>
      </c>
      <c r="G10" s="15">
        <v>5308</v>
      </c>
      <c r="H10" s="15">
        <v>3774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1:66" ht="15.5" x14ac:dyDescent="0.25">
      <c r="A11" s="101"/>
      <c r="B11" s="93"/>
      <c r="C11" s="15" t="s">
        <v>22</v>
      </c>
      <c r="D11" s="15">
        <v>86209</v>
      </c>
      <c r="E11" s="15">
        <v>81181</v>
      </c>
      <c r="F11" s="15">
        <v>0</v>
      </c>
      <c r="G11" s="15">
        <v>5028</v>
      </c>
      <c r="H11" s="15">
        <v>4267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</row>
    <row r="12" spans="1:66" ht="15.5" x14ac:dyDescent="0.25">
      <c r="A12" s="101"/>
      <c r="B12" s="93"/>
      <c r="C12" s="15" t="s">
        <v>23</v>
      </c>
      <c r="D12" s="15">
        <v>74056</v>
      </c>
      <c r="E12" s="15">
        <v>71986</v>
      </c>
      <c r="F12" s="15">
        <v>0</v>
      </c>
      <c r="G12" s="15">
        <v>2070</v>
      </c>
      <c r="H12" s="15">
        <v>1702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</row>
    <row r="13" spans="1:66" ht="15.5" x14ac:dyDescent="0.25">
      <c r="A13" s="101"/>
      <c r="B13" s="93"/>
      <c r="C13" s="15" t="s">
        <v>24</v>
      </c>
      <c r="D13" s="15">
        <v>89273</v>
      </c>
      <c r="E13" s="15">
        <v>84844</v>
      </c>
      <c r="F13" s="15">
        <v>0</v>
      </c>
      <c r="G13" s="15">
        <v>4429</v>
      </c>
      <c r="H13" s="15">
        <v>3523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</row>
    <row r="14" spans="1:66" ht="15.5" x14ac:dyDescent="0.25">
      <c r="A14" s="102"/>
      <c r="B14" s="99"/>
      <c r="C14" s="16" t="s">
        <v>25</v>
      </c>
      <c r="D14" s="16">
        <v>82874</v>
      </c>
      <c r="E14" s="16">
        <v>77299</v>
      </c>
      <c r="F14" s="16">
        <v>0</v>
      </c>
      <c r="G14" s="16">
        <v>5575</v>
      </c>
      <c r="H14" s="16">
        <v>4092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</row>
    <row r="15" spans="1:66" ht="15.5" customHeight="1" x14ac:dyDescent="0.25">
      <c r="A15" s="95" t="s">
        <v>26</v>
      </c>
      <c r="B15" s="100" t="s">
        <v>12</v>
      </c>
      <c r="C15" s="17" t="s">
        <v>27</v>
      </c>
      <c r="D15" s="17">
        <v>79971</v>
      </c>
      <c r="E15" s="17">
        <v>75156</v>
      </c>
      <c r="F15" s="17">
        <v>0</v>
      </c>
      <c r="G15" s="17">
        <v>4815</v>
      </c>
      <c r="H15" s="17">
        <v>3740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</row>
    <row r="16" spans="1:66" ht="15.5" x14ac:dyDescent="0.25">
      <c r="A16" s="101"/>
      <c r="B16" s="93"/>
      <c r="C16" s="15" t="s">
        <v>28</v>
      </c>
      <c r="D16" s="15">
        <v>91611</v>
      </c>
      <c r="E16" s="15">
        <v>87762</v>
      </c>
      <c r="F16" s="15">
        <v>0</v>
      </c>
      <c r="G16" s="15">
        <v>3849</v>
      </c>
      <c r="H16" s="15">
        <v>4690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</row>
    <row r="17" spans="1:66" ht="15.5" x14ac:dyDescent="0.25">
      <c r="A17" s="101"/>
      <c r="B17" s="93"/>
      <c r="C17" s="15" t="s">
        <v>29</v>
      </c>
      <c r="D17" s="15">
        <v>83888</v>
      </c>
      <c r="E17" s="15">
        <v>80353</v>
      </c>
      <c r="F17" s="15">
        <v>0</v>
      </c>
      <c r="G17" s="15">
        <v>3535</v>
      </c>
      <c r="H17" s="15">
        <v>3807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</row>
    <row r="18" spans="1:66" ht="15.5" x14ac:dyDescent="0.25">
      <c r="A18" s="101"/>
      <c r="B18" s="93"/>
      <c r="C18" s="15" t="s">
        <v>30</v>
      </c>
      <c r="D18" s="15">
        <v>89864</v>
      </c>
      <c r="E18" s="15">
        <v>83700</v>
      </c>
      <c r="F18" s="15">
        <v>0</v>
      </c>
      <c r="G18" s="15">
        <v>6164</v>
      </c>
      <c r="H18" s="15">
        <v>4275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</row>
    <row r="19" spans="1:66" ht="15.5" x14ac:dyDescent="0.25">
      <c r="A19" s="101"/>
      <c r="B19" s="93"/>
      <c r="C19" s="15" t="s">
        <v>31</v>
      </c>
      <c r="D19" s="15">
        <v>88403</v>
      </c>
      <c r="E19" s="15">
        <v>84208</v>
      </c>
      <c r="F19" s="15">
        <v>0</v>
      </c>
      <c r="G19" s="15">
        <v>4195</v>
      </c>
      <c r="H19" s="15">
        <v>5012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0" spans="1:66" ht="15.5" x14ac:dyDescent="0.25">
      <c r="A20" s="101"/>
      <c r="B20" s="93"/>
      <c r="C20" s="15" t="s">
        <v>32</v>
      </c>
      <c r="D20" s="15">
        <v>88304</v>
      </c>
      <c r="E20" s="15">
        <v>83194</v>
      </c>
      <c r="F20" s="15">
        <v>0</v>
      </c>
      <c r="G20" s="15">
        <v>5110</v>
      </c>
      <c r="H20" s="15">
        <v>4984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</row>
    <row r="21" spans="1:66" ht="15.5" x14ac:dyDescent="0.25">
      <c r="A21" s="101"/>
      <c r="B21" s="93" t="s">
        <v>19</v>
      </c>
      <c r="C21" s="15" t="s">
        <v>33</v>
      </c>
      <c r="D21" s="15">
        <v>74725</v>
      </c>
      <c r="E21" s="15">
        <v>62345</v>
      </c>
      <c r="F21" s="15">
        <v>0</v>
      </c>
      <c r="G21" s="15">
        <v>12380</v>
      </c>
      <c r="H21" s="15">
        <v>4907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 ht="15.5" x14ac:dyDescent="0.25">
      <c r="A22" s="101"/>
      <c r="B22" s="93"/>
      <c r="C22" s="15" t="s">
        <v>34</v>
      </c>
      <c r="D22" s="15">
        <v>70705</v>
      </c>
      <c r="E22" s="15">
        <v>62033</v>
      </c>
      <c r="F22" s="15">
        <v>0</v>
      </c>
      <c r="G22" s="15">
        <v>8672</v>
      </c>
      <c r="H22" s="15">
        <v>4259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</row>
    <row r="23" spans="1:66" ht="15.5" x14ac:dyDescent="0.25">
      <c r="A23" s="101"/>
      <c r="B23" s="93"/>
      <c r="C23" s="15" t="s">
        <v>35</v>
      </c>
      <c r="D23" s="15">
        <v>63000</v>
      </c>
      <c r="E23" s="15">
        <v>55557</v>
      </c>
      <c r="F23" s="15">
        <v>0</v>
      </c>
      <c r="G23" s="15">
        <v>7443</v>
      </c>
      <c r="H23" s="15">
        <v>3702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</row>
    <row r="24" spans="1:66" ht="15.5" x14ac:dyDescent="0.25">
      <c r="A24" s="101"/>
      <c r="B24" s="93"/>
      <c r="C24" s="15" t="s">
        <v>36</v>
      </c>
      <c r="D24" s="15">
        <v>64283</v>
      </c>
      <c r="E24" s="15">
        <v>56654</v>
      </c>
      <c r="F24" s="15">
        <v>0</v>
      </c>
      <c r="G24" s="15">
        <v>7629</v>
      </c>
      <c r="H24" s="15">
        <v>3884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</row>
    <row r="25" spans="1:66" ht="15.5" x14ac:dyDescent="0.25">
      <c r="A25" s="101"/>
      <c r="B25" s="93"/>
      <c r="C25" s="15" t="s">
        <v>37</v>
      </c>
      <c r="D25" s="15">
        <v>73532</v>
      </c>
      <c r="E25" s="15">
        <v>63681</v>
      </c>
      <c r="F25" s="15">
        <v>0</v>
      </c>
      <c r="G25" s="15">
        <v>9851</v>
      </c>
      <c r="H25" s="15">
        <v>4693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</row>
    <row r="26" spans="1:66" ht="15.5" x14ac:dyDescent="0.25">
      <c r="A26" s="102"/>
      <c r="B26" s="99"/>
      <c r="C26" s="16" t="s">
        <v>38</v>
      </c>
      <c r="D26" s="16">
        <v>67523</v>
      </c>
      <c r="E26" s="16">
        <v>58721</v>
      </c>
      <c r="F26" s="16">
        <v>0</v>
      </c>
      <c r="G26" s="16">
        <v>8802</v>
      </c>
      <c r="H26" s="16">
        <v>4489</v>
      </c>
      <c r="I26" s="5"/>
      <c r="J26" s="5"/>
      <c r="K26" s="5"/>
      <c r="L26" s="5"/>
      <c r="M26" s="5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</row>
    <row r="27" spans="1:66" ht="15.5" customHeight="1" x14ac:dyDescent="0.25">
      <c r="A27" s="95" t="s">
        <v>39</v>
      </c>
      <c r="B27" s="100" t="s">
        <v>12</v>
      </c>
      <c r="C27" s="17" t="s">
        <v>40</v>
      </c>
      <c r="D27" s="17">
        <v>90713</v>
      </c>
      <c r="E27" s="17">
        <v>86747</v>
      </c>
      <c r="F27" s="17">
        <v>0</v>
      </c>
      <c r="G27" s="17">
        <v>3966</v>
      </c>
      <c r="H27" s="17">
        <v>4966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</row>
    <row r="28" spans="1:66" ht="15.5" x14ac:dyDescent="0.25">
      <c r="A28" s="101"/>
      <c r="B28" s="93"/>
      <c r="C28" s="15" t="s">
        <v>41</v>
      </c>
      <c r="D28" s="15">
        <v>93500</v>
      </c>
      <c r="E28" s="15">
        <v>88839</v>
      </c>
      <c r="F28" s="15">
        <v>0</v>
      </c>
      <c r="G28" s="15">
        <v>4661</v>
      </c>
      <c r="H28" s="15">
        <v>4834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</row>
    <row r="29" spans="1:66" ht="15.5" x14ac:dyDescent="0.25">
      <c r="A29" s="101"/>
      <c r="B29" s="93"/>
      <c r="C29" s="15" t="s">
        <v>42</v>
      </c>
      <c r="D29" s="15">
        <v>100577</v>
      </c>
      <c r="E29" s="15">
        <v>96611</v>
      </c>
      <c r="F29" s="15">
        <v>0</v>
      </c>
      <c r="G29" s="15">
        <v>3966</v>
      </c>
      <c r="H29" s="15">
        <v>4958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</row>
    <row r="30" spans="1:66" ht="15.5" x14ac:dyDescent="0.25">
      <c r="A30" s="101"/>
      <c r="B30" s="93"/>
      <c r="C30" s="15" t="s">
        <v>43</v>
      </c>
      <c r="D30" s="15">
        <v>90118</v>
      </c>
      <c r="E30" s="15">
        <v>84838</v>
      </c>
      <c r="F30" s="15">
        <v>0</v>
      </c>
      <c r="G30" s="15">
        <v>5280</v>
      </c>
      <c r="H30" s="15">
        <v>5048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</row>
    <row r="31" spans="1:66" ht="15.5" x14ac:dyDescent="0.25">
      <c r="A31" s="101"/>
      <c r="B31" s="93"/>
      <c r="C31" s="15" t="s">
        <v>44</v>
      </c>
      <c r="D31" s="15">
        <v>81818</v>
      </c>
      <c r="E31" s="15">
        <v>76632</v>
      </c>
      <c r="F31" s="15">
        <v>0</v>
      </c>
      <c r="G31" s="15">
        <v>5186</v>
      </c>
      <c r="H31" s="15">
        <v>4826</v>
      </c>
      <c r="I31" s="5"/>
      <c r="J31" s="5"/>
      <c r="K31" s="5"/>
      <c r="L31" s="5"/>
      <c r="M31" s="5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</row>
    <row r="32" spans="1:66" ht="15.5" x14ac:dyDescent="0.25">
      <c r="A32" s="101"/>
      <c r="B32" s="93"/>
      <c r="C32" s="15" t="s">
        <v>45</v>
      </c>
      <c r="D32" s="15">
        <v>64912</v>
      </c>
      <c r="E32" s="15">
        <v>54469</v>
      </c>
      <c r="F32" s="15">
        <v>0</v>
      </c>
      <c r="G32" s="15">
        <v>10443</v>
      </c>
      <c r="H32" s="15">
        <v>4439</v>
      </c>
    </row>
    <row r="33" spans="1:8" ht="15.5" x14ac:dyDescent="0.25">
      <c r="A33" s="101"/>
      <c r="B33" s="93" t="s">
        <v>19</v>
      </c>
      <c r="C33" s="15" t="s">
        <v>46</v>
      </c>
      <c r="D33" s="15">
        <v>83422</v>
      </c>
      <c r="E33" s="15">
        <v>78882</v>
      </c>
      <c r="F33" s="15">
        <v>0</v>
      </c>
      <c r="G33" s="15">
        <v>4540</v>
      </c>
      <c r="H33" s="15">
        <v>3087</v>
      </c>
    </row>
    <row r="34" spans="1:8" ht="15.5" x14ac:dyDescent="0.25">
      <c r="A34" s="101"/>
      <c r="B34" s="93"/>
      <c r="C34" s="15" t="s">
        <v>47</v>
      </c>
      <c r="D34" s="15">
        <v>83616</v>
      </c>
      <c r="E34" s="15">
        <v>81115</v>
      </c>
      <c r="F34" s="15">
        <v>0</v>
      </c>
      <c r="G34" s="15">
        <v>2501</v>
      </c>
      <c r="H34" s="15">
        <v>1711</v>
      </c>
    </row>
    <row r="35" spans="1:8" ht="15.5" x14ac:dyDescent="0.25">
      <c r="A35" s="101"/>
      <c r="B35" s="93"/>
      <c r="C35" s="15" t="s">
        <v>48</v>
      </c>
      <c r="D35" s="15">
        <v>71751</v>
      </c>
      <c r="E35" s="15">
        <v>67634</v>
      </c>
      <c r="F35" s="15">
        <v>0</v>
      </c>
      <c r="G35" s="15">
        <v>4117</v>
      </c>
      <c r="H35" s="15">
        <v>2155</v>
      </c>
    </row>
    <row r="36" spans="1:8" ht="15.5" x14ac:dyDescent="0.25">
      <c r="A36" s="101"/>
      <c r="B36" s="93"/>
      <c r="C36" s="15" t="s">
        <v>49</v>
      </c>
      <c r="D36" s="15">
        <v>76915</v>
      </c>
      <c r="E36" s="15">
        <v>72224</v>
      </c>
      <c r="F36" s="15">
        <v>0</v>
      </c>
      <c r="G36" s="15">
        <v>4691</v>
      </c>
      <c r="H36" s="15">
        <v>2870</v>
      </c>
    </row>
    <row r="37" spans="1:8" ht="15.5" x14ac:dyDescent="0.25">
      <c r="A37" s="101"/>
      <c r="B37" s="93"/>
      <c r="C37" s="15" t="s">
        <v>50</v>
      </c>
      <c r="D37" s="15">
        <v>77873</v>
      </c>
      <c r="E37" s="15">
        <v>72699</v>
      </c>
      <c r="F37" s="15">
        <v>0</v>
      </c>
      <c r="G37" s="15">
        <v>5174</v>
      </c>
      <c r="H37" s="15">
        <v>3950</v>
      </c>
    </row>
    <row r="38" spans="1:8" ht="15.5" x14ac:dyDescent="0.25">
      <c r="A38" s="102"/>
      <c r="B38" s="99"/>
      <c r="C38" s="16" t="s">
        <v>51</v>
      </c>
      <c r="D38" s="16">
        <v>82689</v>
      </c>
      <c r="E38" s="16">
        <v>77975</v>
      </c>
      <c r="F38" s="16">
        <v>0</v>
      </c>
      <c r="G38" s="16">
        <v>4714</v>
      </c>
      <c r="H38" s="16">
        <v>4048</v>
      </c>
    </row>
    <row r="39" spans="1:8" ht="15.5" customHeight="1" x14ac:dyDescent="0.25">
      <c r="A39" s="95" t="s">
        <v>52</v>
      </c>
      <c r="B39" s="93" t="s">
        <v>12</v>
      </c>
      <c r="C39" s="15" t="s">
        <v>53</v>
      </c>
      <c r="D39" s="15">
        <v>81448</v>
      </c>
      <c r="E39" s="15">
        <v>76043</v>
      </c>
      <c r="F39" s="15">
        <v>0</v>
      </c>
      <c r="G39" s="15">
        <v>5405</v>
      </c>
      <c r="H39" s="15">
        <v>3786</v>
      </c>
    </row>
    <row r="40" spans="1:8" ht="15.5" x14ac:dyDescent="0.25">
      <c r="A40" s="96"/>
      <c r="B40" s="93"/>
      <c r="C40" s="15" t="s">
        <v>54</v>
      </c>
      <c r="D40" s="15">
        <v>85551</v>
      </c>
      <c r="E40" s="15">
        <v>80997</v>
      </c>
      <c r="F40" s="15">
        <v>0</v>
      </c>
      <c r="G40" s="15">
        <v>4554</v>
      </c>
      <c r="H40" s="15">
        <v>4214</v>
      </c>
    </row>
    <row r="41" spans="1:8" ht="15.5" x14ac:dyDescent="0.25">
      <c r="A41" s="96"/>
      <c r="B41" s="93"/>
      <c r="C41" s="15" t="s">
        <v>55</v>
      </c>
      <c r="D41" s="15">
        <v>86196</v>
      </c>
      <c r="E41" s="15">
        <v>80482</v>
      </c>
      <c r="F41" s="15">
        <v>0</v>
      </c>
      <c r="G41" s="15">
        <v>5714</v>
      </c>
      <c r="H41" s="15">
        <v>4184</v>
      </c>
    </row>
    <row r="42" spans="1:8" ht="15.5" x14ac:dyDescent="0.25">
      <c r="A42" s="96"/>
      <c r="B42" s="93"/>
      <c r="C42" s="15" t="s">
        <v>56</v>
      </c>
      <c r="D42" s="15">
        <v>79662</v>
      </c>
      <c r="E42" s="15">
        <v>75757</v>
      </c>
      <c r="F42" s="15">
        <v>0</v>
      </c>
      <c r="G42" s="15">
        <v>3905</v>
      </c>
      <c r="H42" s="15">
        <v>4099</v>
      </c>
    </row>
    <row r="43" spans="1:8" ht="15.5" x14ac:dyDescent="0.25">
      <c r="A43" s="96"/>
      <c r="B43" s="93"/>
      <c r="C43" s="15" t="s">
        <v>57</v>
      </c>
      <c r="D43" s="15">
        <v>84687</v>
      </c>
      <c r="E43" s="15">
        <v>80095</v>
      </c>
      <c r="F43" s="15">
        <v>0</v>
      </c>
      <c r="G43" s="15">
        <v>4592</v>
      </c>
      <c r="H43" s="15">
        <v>4165</v>
      </c>
    </row>
    <row r="44" spans="1:8" ht="15.5" x14ac:dyDescent="0.25">
      <c r="A44" s="96"/>
      <c r="B44" s="93"/>
      <c r="C44" s="15" t="s">
        <v>58</v>
      </c>
      <c r="D44" s="15">
        <v>83072</v>
      </c>
      <c r="E44" s="15">
        <v>77341</v>
      </c>
      <c r="F44" s="15">
        <v>2</v>
      </c>
      <c r="G44" s="15">
        <v>5729</v>
      </c>
      <c r="H44" s="15">
        <v>3893</v>
      </c>
    </row>
    <row r="45" spans="1:8" ht="15.5" x14ac:dyDescent="0.25">
      <c r="A45" s="96"/>
      <c r="B45" s="93" t="s">
        <v>19</v>
      </c>
      <c r="C45" s="15" t="s">
        <v>59</v>
      </c>
      <c r="D45" s="15">
        <v>61531</v>
      </c>
      <c r="E45" s="15">
        <v>58600</v>
      </c>
      <c r="F45" s="15">
        <v>0</v>
      </c>
      <c r="G45" s="15">
        <v>2931</v>
      </c>
      <c r="H45" s="15">
        <v>1425</v>
      </c>
    </row>
    <row r="46" spans="1:8" ht="15.5" x14ac:dyDescent="0.25">
      <c r="A46" s="96"/>
      <c r="B46" s="93"/>
      <c r="C46" s="15" t="s">
        <v>60</v>
      </c>
      <c r="D46" s="15">
        <v>56669</v>
      </c>
      <c r="E46" s="15">
        <v>52072</v>
      </c>
      <c r="F46" s="15">
        <v>0</v>
      </c>
      <c r="G46" s="15">
        <v>4597</v>
      </c>
      <c r="H46" s="15">
        <v>1471</v>
      </c>
    </row>
    <row r="47" spans="1:8" ht="15.5" x14ac:dyDescent="0.25">
      <c r="A47" s="96"/>
      <c r="B47" s="93"/>
      <c r="C47" s="15" t="s">
        <v>61</v>
      </c>
      <c r="D47" s="15">
        <v>60770</v>
      </c>
      <c r="E47" s="15">
        <v>56651</v>
      </c>
      <c r="F47" s="15">
        <v>0</v>
      </c>
      <c r="G47" s="15">
        <v>4119</v>
      </c>
      <c r="H47" s="15">
        <v>2236</v>
      </c>
    </row>
    <row r="48" spans="1:8" ht="15.5" x14ac:dyDescent="0.25">
      <c r="A48" s="96"/>
      <c r="B48" s="93"/>
      <c r="C48" s="15" t="s">
        <v>62</v>
      </c>
      <c r="D48" s="15">
        <v>62411</v>
      </c>
      <c r="E48" s="15">
        <v>55536</v>
      </c>
      <c r="F48" s="15">
        <v>0</v>
      </c>
      <c r="G48" s="15">
        <v>6875</v>
      </c>
      <c r="H48" s="15">
        <v>2771</v>
      </c>
    </row>
    <row r="49" spans="1:8" ht="15.5" x14ac:dyDescent="0.25">
      <c r="A49" s="96"/>
      <c r="B49" s="93"/>
      <c r="C49" s="15" t="s">
        <v>63</v>
      </c>
      <c r="D49" s="15">
        <v>84376</v>
      </c>
      <c r="E49" s="15">
        <v>80906</v>
      </c>
      <c r="F49" s="15">
        <v>0</v>
      </c>
      <c r="G49" s="15">
        <v>3470</v>
      </c>
      <c r="H49" s="15">
        <v>1908</v>
      </c>
    </row>
    <row r="50" spans="1:8" ht="16" thickBot="1" x14ac:dyDescent="0.3">
      <c r="A50" s="97"/>
      <c r="B50" s="94"/>
      <c r="C50" s="18" t="s">
        <v>64</v>
      </c>
      <c r="D50" s="18">
        <v>80912</v>
      </c>
      <c r="E50" s="18">
        <v>76481</v>
      </c>
      <c r="F50" s="18">
        <v>0</v>
      </c>
      <c r="G50" s="18">
        <v>4431</v>
      </c>
      <c r="H50" s="18">
        <v>1981</v>
      </c>
    </row>
  </sheetData>
  <sortState xmlns:xlrd2="http://schemas.microsoft.com/office/spreadsheetml/2017/richdata2" ref="A3:BN31">
    <sortCondition ref="A3"/>
  </sortState>
  <mergeCells count="12">
    <mergeCell ref="B39:B44"/>
    <mergeCell ref="B45:B50"/>
    <mergeCell ref="A39:A50"/>
    <mergeCell ref="B3:B8"/>
    <mergeCell ref="B9:B14"/>
    <mergeCell ref="B15:B20"/>
    <mergeCell ref="B21:B26"/>
    <mergeCell ref="A27:A38"/>
    <mergeCell ref="A15:A26"/>
    <mergeCell ref="A3:A14"/>
    <mergeCell ref="B27:B32"/>
    <mergeCell ref="B33:B3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8E2B-DC71-4FF2-867A-A3F832F882F9}">
  <dimension ref="A1:I52"/>
  <sheetViews>
    <sheetView tabSelected="1" zoomScale="70" zoomScaleNormal="70" workbookViewId="0">
      <selection activeCell="M13" sqref="M13"/>
    </sheetView>
  </sheetViews>
  <sheetFormatPr defaultRowHeight="14" x14ac:dyDescent="0.25"/>
  <cols>
    <col min="1" max="1" width="14.1796875" customWidth="1"/>
    <col min="2" max="2" width="14.36328125" bestFit="1" customWidth="1"/>
    <col min="3" max="3" width="15.81640625" bestFit="1" customWidth="1"/>
    <col min="4" max="4" width="18.08984375" bestFit="1" customWidth="1"/>
    <col min="5" max="5" width="17.08984375" bestFit="1" customWidth="1"/>
    <col min="6" max="6" width="15.81640625" bestFit="1" customWidth="1"/>
    <col min="7" max="7" width="9.6328125" bestFit="1" customWidth="1"/>
    <col min="8" max="8" width="27.26953125" bestFit="1" customWidth="1"/>
    <col min="9" max="9" width="11.90625" bestFit="1" customWidth="1"/>
  </cols>
  <sheetData>
    <row r="1" spans="1:9" ht="14.5" thickBot="1" x14ac:dyDescent="0.3">
      <c r="A1" s="10" t="s">
        <v>960</v>
      </c>
    </row>
    <row r="2" spans="1:9" ht="14.5" thickBot="1" x14ac:dyDescent="0.3">
      <c r="A2" s="105" t="s">
        <v>681</v>
      </c>
      <c r="B2" s="105"/>
      <c r="C2" s="58" t="s">
        <v>682</v>
      </c>
      <c r="D2" s="58" t="s">
        <v>683</v>
      </c>
      <c r="E2" s="58" t="s">
        <v>684</v>
      </c>
      <c r="F2" s="58" t="s">
        <v>685</v>
      </c>
      <c r="G2" s="58" t="s">
        <v>686</v>
      </c>
      <c r="H2" s="58" t="s">
        <v>687</v>
      </c>
      <c r="I2" s="59" t="s">
        <v>783</v>
      </c>
    </row>
    <row r="3" spans="1:9" x14ac:dyDescent="0.25">
      <c r="A3" s="106" t="s">
        <v>688</v>
      </c>
      <c r="B3" s="57" t="s">
        <v>689</v>
      </c>
      <c r="C3" s="57" t="s">
        <v>690</v>
      </c>
      <c r="D3" s="57" t="s">
        <v>691</v>
      </c>
      <c r="E3" s="57" t="s">
        <v>692</v>
      </c>
      <c r="F3" s="57" t="s">
        <v>693</v>
      </c>
      <c r="G3" s="57" t="s">
        <v>3</v>
      </c>
      <c r="H3" s="57">
        <v>9.4</v>
      </c>
      <c r="I3" s="57" t="s">
        <v>694</v>
      </c>
    </row>
    <row r="4" spans="1:9" x14ac:dyDescent="0.25">
      <c r="A4" s="104"/>
      <c r="B4" s="57" t="s">
        <v>695</v>
      </c>
      <c r="C4" s="57" t="s">
        <v>696</v>
      </c>
      <c r="D4" s="57" t="s">
        <v>697</v>
      </c>
      <c r="E4" s="57" t="s">
        <v>698</v>
      </c>
      <c r="F4" s="57" t="s">
        <v>699</v>
      </c>
      <c r="G4" s="57">
        <v>1911</v>
      </c>
      <c r="H4" s="57" t="s">
        <v>3</v>
      </c>
      <c r="I4" s="57" t="s">
        <v>700</v>
      </c>
    </row>
    <row r="5" spans="1:9" x14ac:dyDescent="0.25">
      <c r="A5" s="104"/>
      <c r="B5" s="57" t="s">
        <v>701</v>
      </c>
      <c r="C5" s="57" t="s">
        <v>702</v>
      </c>
      <c r="D5" s="57" t="s">
        <v>703</v>
      </c>
      <c r="E5" s="57" t="s">
        <v>704</v>
      </c>
      <c r="F5" s="57" t="s">
        <v>705</v>
      </c>
      <c r="G5" s="57">
        <v>380.1</v>
      </c>
      <c r="H5" s="57" t="s">
        <v>3</v>
      </c>
      <c r="I5" s="57" t="s">
        <v>706</v>
      </c>
    </row>
    <row r="6" spans="1:9" x14ac:dyDescent="0.25">
      <c r="A6" s="104" t="s">
        <v>707</v>
      </c>
      <c r="B6" s="104"/>
      <c r="C6" s="57" t="s">
        <v>708</v>
      </c>
      <c r="D6" s="57" t="s">
        <v>709</v>
      </c>
      <c r="E6" s="57" t="s">
        <v>710</v>
      </c>
      <c r="F6" s="57" t="s">
        <v>711</v>
      </c>
      <c r="G6" s="57" t="s">
        <v>3</v>
      </c>
      <c r="H6" s="57">
        <v>10.4</v>
      </c>
      <c r="I6" s="57" t="s">
        <v>712</v>
      </c>
    </row>
    <row r="7" spans="1:9" x14ac:dyDescent="0.25">
      <c r="A7" s="104" t="s">
        <v>447</v>
      </c>
      <c r="B7" s="104"/>
      <c r="C7" s="57" t="s">
        <v>713</v>
      </c>
      <c r="D7" s="57" t="s">
        <v>714</v>
      </c>
      <c r="E7" s="57" t="s">
        <v>715</v>
      </c>
      <c r="F7" s="57" t="s">
        <v>716</v>
      </c>
      <c r="G7" s="57">
        <v>15464</v>
      </c>
      <c r="H7" s="57" t="s">
        <v>3</v>
      </c>
      <c r="I7" s="57" t="s">
        <v>717</v>
      </c>
    </row>
    <row r="8" spans="1:9" x14ac:dyDescent="0.25">
      <c r="A8" s="104" t="s">
        <v>718</v>
      </c>
      <c r="B8" s="104"/>
      <c r="C8" s="57" t="s">
        <v>719</v>
      </c>
      <c r="D8" s="57" t="s">
        <v>720</v>
      </c>
      <c r="E8" s="57" t="s">
        <v>721</v>
      </c>
      <c r="F8" s="57" t="s">
        <v>722</v>
      </c>
      <c r="G8" s="57" t="s">
        <v>3</v>
      </c>
      <c r="H8" s="57">
        <v>10.4</v>
      </c>
      <c r="I8" s="57" t="s">
        <v>712</v>
      </c>
    </row>
    <row r="9" spans="1:9" x14ac:dyDescent="0.25">
      <c r="A9" s="104" t="s">
        <v>723</v>
      </c>
      <c r="B9" s="104"/>
      <c r="C9" s="57" t="s">
        <v>724</v>
      </c>
      <c r="D9" s="57" t="s">
        <v>725</v>
      </c>
      <c r="E9" s="57" t="s">
        <v>726</v>
      </c>
      <c r="F9" s="57" t="s">
        <v>727</v>
      </c>
      <c r="G9" s="57">
        <v>21280</v>
      </c>
      <c r="H9" s="57" t="s">
        <v>3</v>
      </c>
      <c r="I9" s="57" t="s">
        <v>728</v>
      </c>
    </row>
    <row r="10" spans="1:9" ht="16.5" customHeight="1" x14ac:dyDescent="0.25">
      <c r="A10" s="104" t="s">
        <v>784</v>
      </c>
      <c r="B10" s="104"/>
      <c r="C10" s="57" t="s">
        <v>729</v>
      </c>
      <c r="D10" s="57" t="s">
        <v>730</v>
      </c>
      <c r="E10" s="57" t="s">
        <v>729</v>
      </c>
      <c r="F10" s="57" t="s">
        <v>731</v>
      </c>
      <c r="G10" s="57" t="s">
        <v>3</v>
      </c>
      <c r="H10" s="57">
        <v>10</v>
      </c>
      <c r="I10" s="57" t="s">
        <v>732</v>
      </c>
    </row>
    <row r="11" spans="1:9" ht="16.5" customHeight="1" x14ac:dyDescent="0.25">
      <c r="A11" s="104" t="s">
        <v>785</v>
      </c>
      <c r="B11" s="104"/>
      <c r="C11" s="57" t="s">
        <v>733</v>
      </c>
      <c r="D11" s="57" t="s">
        <v>734</v>
      </c>
      <c r="E11" s="57" t="s">
        <v>735</v>
      </c>
      <c r="F11" s="57" t="s">
        <v>733</v>
      </c>
      <c r="G11" s="57">
        <v>15680</v>
      </c>
      <c r="H11" s="57" t="s">
        <v>3</v>
      </c>
      <c r="I11" s="57" t="s">
        <v>736</v>
      </c>
    </row>
    <row r="12" spans="1:9" x14ac:dyDescent="0.25">
      <c r="A12" s="104" t="s">
        <v>737</v>
      </c>
      <c r="B12" s="104"/>
      <c r="C12" s="57" t="s">
        <v>738</v>
      </c>
      <c r="D12" s="57" t="s">
        <v>739</v>
      </c>
      <c r="E12" s="57" t="s">
        <v>740</v>
      </c>
      <c r="F12" s="57" t="s">
        <v>741</v>
      </c>
      <c r="G12" s="57" t="s">
        <v>3</v>
      </c>
      <c r="H12" s="57">
        <v>10.4</v>
      </c>
      <c r="I12" s="57" t="s">
        <v>712</v>
      </c>
    </row>
    <row r="13" spans="1:9" x14ac:dyDescent="0.25">
      <c r="A13" s="104" t="s">
        <v>742</v>
      </c>
      <c r="B13" s="104"/>
      <c r="C13" s="57" t="s">
        <v>743</v>
      </c>
      <c r="D13" s="57" t="s">
        <v>744</v>
      </c>
      <c r="E13" s="57" t="s">
        <v>745</v>
      </c>
      <c r="F13" s="57" t="s">
        <v>746</v>
      </c>
      <c r="G13" s="57" t="s">
        <v>3</v>
      </c>
      <c r="H13" s="57">
        <v>9.6999999999999993</v>
      </c>
      <c r="I13" s="57" t="s">
        <v>747</v>
      </c>
    </row>
    <row r="14" spans="1:9" x14ac:dyDescent="0.25">
      <c r="A14" s="104" t="s">
        <v>748</v>
      </c>
      <c r="B14" s="104"/>
      <c r="C14" s="57" t="s">
        <v>749</v>
      </c>
      <c r="D14" s="57" t="s">
        <v>750</v>
      </c>
      <c r="E14" s="57" t="s">
        <v>751</v>
      </c>
      <c r="F14" s="57" t="s">
        <v>752</v>
      </c>
      <c r="G14" s="57" t="s">
        <v>3</v>
      </c>
      <c r="H14" s="57">
        <v>10.5</v>
      </c>
      <c r="I14" s="57" t="s">
        <v>753</v>
      </c>
    </row>
    <row r="15" spans="1:9" x14ac:dyDescent="0.25">
      <c r="A15" s="104" t="s">
        <v>754</v>
      </c>
      <c r="B15" s="104"/>
      <c r="C15" s="57" t="s">
        <v>755</v>
      </c>
      <c r="D15" s="57" t="s">
        <v>756</v>
      </c>
      <c r="E15" s="57" t="s">
        <v>757</v>
      </c>
      <c r="F15" s="57" t="s">
        <v>758</v>
      </c>
      <c r="G15" s="57">
        <v>41</v>
      </c>
      <c r="H15" s="57" t="s">
        <v>3</v>
      </c>
      <c r="I15" s="57" t="s">
        <v>759</v>
      </c>
    </row>
    <row r="16" spans="1:9" x14ac:dyDescent="0.25">
      <c r="A16" s="104" t="s">
        <v>760</v>
      </c>
      <c r="B16" s="104"/>
      <c r="C16" s="57" t="s">
        <v>761</v>
      </c>
      <c r="D16" s="57" t="s">
        <v>762</v>
      </c>
      <c r="E16" s="57" t="s">
        <v>763</v>
      </c>
      <c r="F16" s="57" t="s">
        <v>764</v>
      </c>
      <c r="G16" s="57">
        <v>165</v>
      </c>
      <c r="H16" s="57" t="s">
        <v>3</v>
      </c>
      <c r="I16" s="57" t="s">
        <v>765</v>
      </c>
    </row>
    <row r="17" spans="1:9" x14ac:dyDescent="0.25">
      <c r="A17" s="104" t="s">
        <v>766</v>
      </c>
      <c r="B17" s="104"/>
      <c r="C17" s="57" t="s">
        <v>767</v>
      </c>
      <c r="D17" s="57" t="s">
        <v>768</v>
      </c>
      <c r="E17" s="57" t="s">
        <v>769</v>
      </c>
      <c r="F17" s="57" t="s">
        <v>770</v>
      </c>
      <c r="G17" s="57">
        <v>143.69999999999999</v>
      </c>
      <c r="H17" s="57" t="s">
        <v>3</v>
      </c>
      <c r="I17" s="57" t="s">
        <v>771</v>
      </c>
    </row>
    <row r="18" spans="1:9" x14ac:dyDescent="0.25">
      <c r="A18" s="104" t="s">
        <v>772</v>
      </c>
      <c r="B18" s="104"/>
      <c r="C18" s="57" t="s">
        <v>773</v>
      </c>
      <c r="D18" s="57" t="s">
        <v>774</v>
      </c>
      <c r="E18" s="57" t="s">
        <v>775</v>
      </c>
      <c r="F18" s="57" t="s">
        <v>776</v>
      </c>
      <c r="G18" s="57" t="s">
        <v>3</v>
      </c>
      <c r="H18" s="57">
        <v>10.4</v>
      </c>
      <c r="I18" s="57" t="s">
        <v>712</v>
      </c>
    </row>
    <row r="19" spans="1:9" ht="14.5" thickBot="1" x14ac:dyDescent="0.3">
      <c r="A19" s="107" t="s">
        <v>777</v>
      </c>
      <c r="B19" s="107"/>
      <c r="C19" s="60" t="s">
        <v>778</v>
      </c>
      <c r="D19" s="60" t="s">
        <v>779</v>
      </c>
      <c r="E19" s="60" t="s">
        <v>780</v>
      </c>
      <c r="F19" s="60" t="s">
        <v>781</v>
      </c>
      <c r="G19" s="60">
        <v>335.6</v>
      </c>
      <c r="H19" s="60" t="s">
        <v>3</v>
      </c>
      <c r="I19" s="60" t="s">
        <v>782</v>
      </c>
    </row>
    <row r="20" spans="1:9" x14ac:dyDescent="0.25">
      <c r="A20" s="61" t="s">
        <v>787</v>
      </c>
    </row>
    <row r="21" spans="1:9" x14ac:dyDescent="0.25">
      <c r="A21" s="61" t="s">
        <v>786</v>
      </c>
    </row>
    <row r="22" spans="1:9" x14ac:dyDescent="0.25">
      <c r="A22" s="57"/>
    </row>
    <row r="23" spans="1:9" ht="14.5" thickBot="1" x14ac:dyDescent="0.3">
      <c r="A23" s="82" t="s">
        <v>961</v>
      </c>
      <c r="B23" s="38"/>
      <c r="C23" s="38"/>
      <c r="D23" s="38"/>
      <c r="E23" s="38"/>
      <c r="F23" s="38"/>
      <c r="G23" s="38"/>
      <c r="H23" s="38"/>
      <c r="I23" s="81"/>
    </row>
    <row r="24" spans="1:9" x14ac:dyDescent="0.3">
      <c r="A24" s="80" t="s">
        <v>1</v>
      </c>
      <c r="B24" s="80" t="s">
        <v>524</v>
      </c>
      <c r="C24" s="80" t="s">
        <v>525</v>
      </c>
      <c r="D24" s="80" t="s">
        <v>526</v>
      </c>
      <c r="E24" s="80" t="s">
        <v>527</v>
      </c>
      <c r="F24" s="80" t="s">
        <v>460</v>
      </c>
      <c r="G24" s="80" t="s">
        <v>481</v>
      </c>
      <c r="H24" s="80" t="s">
        <v>482</v>
      </c>
      <c r="I24" s="81"/>
    </row>
    <row r="25" spans="1:9" x14ac:dyDescent="0.3">
      <c r="A25" s="78" t="s">
        <v>925</v>
      </c>
      <c r="B25" s="78">
        <v>115.87849637832601</v>
      </c>
      <c r="C25" s="78">
        <v>33.845569101652202</v>
      </c>
      <c r="D25" s="78">
        <v>37</v>
      </c>
      <c r="E25" s="78">
        <v>15685.5</v>
      </c>
      <c r="F25" s="78">
        <v>2.4653332916666666</v>
      </c>
      <c r="G25" s="78">
        <v>15.0308331152</v>
      </c>
      <c r="H25" s="78">
        <v>780</v>
      </c>
    </row>
    <row r="26" spans="1:9" x14ac:dyDescent="0.3">
      <c r="A26" s="78" t="s">
        <v>926</v>
      </c>
      <c r="B26" s="78">
        <v>115.876608103179</v>
      </c>
      <c r="C26" s="78">
        <v>33.842040373187999</v>
      </c>
      <c r="D26" s="78">
        <v>37</v>
      </c>
      <c r="E26" s="78">
        <v>15685.5</v>
      </c>
      <c r="F26" s="78">
        <v>2.4653332916666666</v>
      </c>
      <c r="G26" s="78">
        <v>15.0308331152</v>
      </c>
      <c r="H26" s="78">
        <v>780</v>
      </c>
    </row>
    <row r="27" spans="1:9" x14ac:dyDescent="0.3">
      <c r="A27" s="78" t="s">
        <v>927</v>
      </c>
      <c r="B27" s="78">
        <v>115.883345812225</v>
      </c>
      <c r="C27" s="78">
        <v>33.845248314177603</v>
      </c>
      <c r="D27" s="78">
        <v>37</v>
      </c>
      <c r="E27" s="78">
        <v>15685.5</v>
      </c>
      <c r="F27" s="78">
        <v>2.4653332916666666</v>
      </c>
      <c r="G27" s="78">
        <v>15.0308331152</v>
      </c>
      <c r="H27" s="78">
        <v>780</v>
      </c>
    </row>
    <row r="28" spans="1:9" x14ac:dyDescent="0.3">
      <c r="A28" s="78" t="s">
        <v>928</v>
      </c>
      <c r="B28" s="78">
        <v>115.886864870452</v>
      </c>
      <c r="C28" s="78">
        <v>33.843786933773899</v>
      </c>
      <c r="D28" s="78">
        <v>37</v>
      </c>
      <c r="E28" s="78">
        <v>15685.5</v>
      </c>
      <c r="F28" s="78">
        <v>2.4653332916666666</v>
      </c>
      <c r="G28" s="78">
        <v>15.0308331152</v>
      </c>
      <c r="H28" s="78">
        <v>780</v>
      </c>
    </row>
    <row r="29" spans="1:9" x14ac:dyDescent="0.3">
      <c r="A29" s="78" t="s">
        <v>929</v>
      </c>
      <c r="B29" s="78">
        <v>115.887036531829</v>
      </c>
      <c r="C29" s="78">
        <v>33.838368915161297</v>
      </c>
      <c r="D29" s="78">
        <v>37</v>
      </c>
      <c r="E29" s="78">
        <v>15685.5</v>
      </c>
      <c r="F29" s="78">
        <v>2.4653332916666666</v>
      </c>
      <c r="G29" s="78">
        <v>15.0308331152</v>
      </c>
      <c r="H29" s="78">
        <v>780</v>
      </c>
    </row>
    <row r="30" spans="1:9" x14ac:dyDescent="0.3">
      <c r="A30" s="78" t="s">
        <v>930</v>
      </c>
      <c r="B30" s="78">
        <v>115.877959936523</v>
      </c>
      <c r="C30" s="78">
        <v>33.8423255283749</v>
      </c>
      <c r="D30" s="78">
        <v>37</v>
      </c>
      <c r="E30" s="78">
        <v>15685.5</v>
      </c>
      <c r="F30" s="78">
        <v>2.4653332916666666</v>
      </c>
      <c r="G30" s="78">
        <v>15.0308331152</v>
      </c>
      <c r="H30" s="78">
        <v>780</v>
      </c>
    </row>
    <row r="31" spans="1:9" x14ac:dyDescent="0.3">
      <c r="A31" s="78" t="s">
        <v>931</v>
      </c>
      <c r="B31" s="78">
        <v>104.583153587463</v>
      </c>
      <c r="C31" s="78">
        <v>31.013843749174502</v>
      </c>
      <c r="D31" s="78">
        <v>751</v>
      </c>
      <c r="E31" s="78">
        <v>10698</v>
      </c>
      <c r="F31" s="78">
        <v>1.3026666583333333</v>
      </c>
      <c r="G31" s="78">
        <v>15.8588332632999</v>
      </c>
      <c r="H31" s="78">
        <v>938</v>
      </c>
    </row>
    <row r="32" spans="1:9" x14ac:dyDescent="0.3">
      <c r="A32" s="78" t="s">
        <v>932</v>
      </c>
      <c r="B32" s="78">
        <v>104.586930137756</v>
      </c>
      <c r="C32" s="78">
        <v>31.007958721381499</v>
      </c>
      <c r="D32" s="78">
        <v>594</v>
      </c>
      <c r="E32" s="78">
        <v>10749</v>
      </c>
      <c r="F32" s="78">
        <v>1.24366665</v>
      </c>
      <c r="G32" s="78">
        <v>16.2188332477999</v>
      </c>
      <c r="H32" s="78">
        <v>944</v>
      </c>
    </row>
    <row r="33" spans="1:8" x14ac:dyDescent="0.3">
      <c r="A33" s="78" t="s">
        <v>933</v>
      </c>
      <c r="B33" s="78">
        <v>104.595727783325</v>
      </c>
      <c r="C33" s="78">
        <v>31.015351729060399</v>
      </c>
      <c r="D33" s="78">
        <v>594</v>
      </c>
      <c r="E33" s="78">
        <v>10749</v>
      </c>
      <c r="F33" s="78">
        <v>1.24366665</v>
      </c>
      <c r="G33" s="78">
        <v>16.2188332477999</v>
      </c>
      <c r="H33" s="78">
        <v>944</v>
      </c>
    </row>
    <row r="34" spans="1:8" x14ac:dyDescent="0.3">
      <c r="A34" s="78" t="s">
        <v>934</v>
      </c>
      <c r="B34" s="78">
        <v>104.586028915527</v>
      </c>
      <c r="C34" s="78">
        <v>31.0230751543534</v>
      </c>
      <c r="D34" s="78">
        <v>594</v>
      </c>
      <c r="E34" s="78">
        <v>10749</v>
      </c>
      <c r="F34" s="78">
        <v>1.24366665</v>
      </c>
      <c r="G34" s="78">
        <v>16.2188332477999</v>
      </c>
      <c r="H34" s="78">
        <v>944</v>
      </c>
    </row>
    <row r="35" spans="1:8" x14ac:dyDescent="0.3">
      <c r="A35" s="78" t="s">
        <v>935</v>
      </c>
      <c r="B35" s="78">
        <v>104.56770406353699</v>
      </c>
      <c r="C35" s="78">
        <v>31.026826306457799</v>
      </c>
      <c r="D35" s="78">
        <v>751</v>
      </c>
      <c r="E35" s="78">
        <v>10698</v>
      </c>
      <c r="F35" s="78">
        <v>1.3026666583333333</v>
      </c>
      <c r="G35" s="78">
        <v>15.8588332632999</v>
      </c>
      <c r="H35" s="78">
        <v>938</v>
      </c>
    </row>
    <row r="36" spans="1:8" x14ac:dyDescent="0.3">
      <c r="A36" s="78" t="s">
        <v>936</v>
      </c>
      <c r="B36" s="78">
        <v>104.605951545043</v>
      </c>
      <c r="C36" s="78">
        <v>30.997373129312798</v>
      </c>
      <c r="D36" s="78">
        <v>611</v>
      </c>
      <c r="E36" s="78">
        <v>10731.083333333334</v>
      </c>
      <c r="F36" s="78">
        <v>1.2369999833333334</v>
      </c>
      <c r="G36" s="78">
        <v>16.324499920000001</v>
      </c>
      <c r="H36" s="78">
        <v>948</v>
      </c>
    </row>
    <row r="37" spans="1:8" x14ac:dyDescent="0.3">
      <c r="A37" s="78" t="s">
        <v>937</v>
      </c>
      <c r="B37" s="78">
        <v>115.536319796234</v>
      </c>
      <c r="C37" s="78">
        <v>35.542419295429703</v>
      </c>
      <c r="D37" s="78">
        <v>52</v>
      </c>
      <c r="E37" s="78">
        <v>15876.666666666666</v>
      </c>
      <c r="F37" s="78">
        <v>2.4486666583333334</v>
      </c>
      <c r="G37" s="78">
        <v>14.0138332546</v>
      </c>
      <c r="H37" s="78">
        <v>607</v>
      </c>
    </row>
    <row r="38" spans="1:8" x14ac:dyDescent="0.3">
      <c r="A38" s="78" t="s">
        <v>938</v>
      </c>
      <c r="B38" s="78">
        <v>115.531942431121</v>
      </c>
      <c r="C38" s="78">
        <v>35.536063678667297</v>
      </c>
      <c r="D38" s="78">
        <v>53</v>
      </c>
      <c r="E38" s="78">
        <v>15942.166666666666</v>
      </c>
      <c r="F38" s="78">
        <v>2.3806666500000002</v>
      </c>
      <c r="G38" s="78">
        <v>14.020833358200001</v>
      </c>
      <c r="H38" s="78">
        <v>605</v>
      </c>
    </row>
    <row r="39" spans="1:8" x14ac:dyDescent="0.3">
      <c r="A39" s="78" t="s">
        <v>939</v>
      </c>
      <c r="B39" s="78">
        <v>115.521041933685</v>
      </c>
      <c r="C39" s="78">
        <v>35.524119344286497</v>
      </c>
      <c r="D39" s="78">
        <v>53</v>
      </c>
      <c r="E39" s="78">
        <v>15942.166666666666</v>
      </c>
      <c r="F39" s="78">
        <v>2.3806666500000002</v>
      </c>
      <c r="G39" s="78">
        <v>14.020833358200001</v>
      </c>
      <c r="H39" s="78">
        <v>605</v>
      </c>
    </row>
    <row r="40" spans="1:8" x14ac:dyDescent="0.3">
      <c r="A40" s="78" t="s">
        <v>940</v>
      </c>
      <c r="B40" s="78">
        <v>115.49125868478301</v>
      </c>
      <c r="C40" s="78">
        <v>35.523001654782099</v>
      </c>
      <c r="D40" s="78">
        <v>53</v>
      </c>
      <c r="E40" s="78">
        <v>15949</v>
      </c>
      <c r="F40" s="78">
        <v>2.3533333333333331</v>
      </c>
      <c r="G40" s="78">
        <v>13.9963332961</v>
      </c>
      <c r="H40" s="78">
        <v>599</v>
      </c>
    </row>
    <row r="41" spans="1:8" x14ac:dyDescent="0.3">
      <c r="A41" s="78" t="s">
        <v>941</v>
      </c>
      <c r="B41" s="78">
        <v>115.48104483285501</v>
      </c>
      <c r="C41" s="78">
        <v>35.521394948849398</v>
      </c>
      <c r="D41" s="78">
        <v>53</v>
      </c>
      <c r="E41" s="78">
        <v>15949</v>
      </c>
      <c r="F41" s="78">
        <v>2.3533333333333331</v>
      </c>
      <c r="G41" s="78">
        <v>13.9963332961</v>
      </c>
      <c r="H41" s="78">
        <v>599</v>
      </c>
    </row>
    <row r="42" spans="1:8" x14ac:dyDescent="0.3">
      <c r="A42" s="78" t="s">
        <v>942</v>
      </c>
      <c r="B42" s="78">
        <v>115.536427084594</v>
      </c>
      <c r="C42" s="78">
        <v>35.538612970053897</v>
      </c>
      <c r="D42" s="78">
        <v>53</v>
      </c>
      <c r="E42" s="78">
        <v>15942.166666666666</v>
      </c>
      <c r="F42" s="78">
        <v>2.3806666500000002</v>
      </c>
      <c r="G42" s="78">
        <v>14.020833358200001</v>
      </c>
      <c r="H42" s="78">
        <v>605</v>
      </c>
    </row>
    <row r="43" spans="1:8" x14ac:dyDescent="0.3">
      <c r="A43" s="78" t="s">
        <v>943</v>
      </c>
      <c r="B43" s="78">
        <v>120.45731955288601</v>
      </c>
      <c r="C43" s="78">
        <v>29.043789440191301</v>
      </c>
      <c r="D43" s="78">
        <v>247</v>
      </c>
      <c r="E43" s="78">
        <v>14325.666666666666</v>
      </c>
      <c r="F43" s="78">
        <v>2.4173333750000001</v>
      </c>
      <c r="G43" s="78">
        <v>15.7313333873999</v>
      </c>
      <c r="H43" s="78">
        <v>1474</v>
      </c>
    </row>
    <row r="44" spans="1:8" x14ac:dyDescent="0.3">
      <c r="A44" s="78" t="s">
        <v>944</v>
      </c>
      <c r="B44" s="78">
        <v>120.44925146817</v>
      </c>
      <c r="C44" s="78">
        <v>29.044839958265101</v>
      </c>
      <c r="D44" s="78">
        <v>247</v>
      </c>
      <c r="E44" s="78">
        <v>14325.666666666666</v>
      </c>
      <c r="F44" s="78">
        <v>2.4173333750000001</v>
      </c>
      <c r="G44" s="78">
        <v>15.7313333873999</v>
      </c>
      <c r="H44" s="78">
        <v>1474</v>
      </c>
    </row>
    <row r="45" spans="1:8" x14ac:dyDescent="0.3">
      <c r="A45" s="78" t="s">
        <v>945</v>
      </c>
      <c r="B45" s="78">
        <v>120.464700992095</v>
      </c>
      <c r="C45" s="78">
        <v>29.054519228557002</v>
      </c>
      <c r="D45" s="78">
        <v>531</v>
      </c>
      <c r="E45" s="78">
        <v>14294.083333333334</v>
      </c>
      <c r="F45" s="78">
        <v>2.5743333333333336</v>
      </c>
      <c r="G45" s="78">
        <v>15.0003334122</v>
      </c>
      <c r="H45" s="78">
        <v>1530</v>
      </c>
    </row>
    <row r="46" spans="1:8" x14ac:dyDescent="0.3">
      <c r="A46" s="78" t="s">
        <v>946</v>
      </c>
      <c r="B46" s="78">
        <v>120.470065410125</v>
      </c>
      <c r="C46" s="78">
        <v>29.0277301898854</v>
      </c>
      <c r="D46" s="78">
        <v>475</v>
      </c>
      <c r="E46" s="78">
        <v>14278.916666666666</v>
      </c>
      <c r="F46" s="78">
        <v>2.5719999999999996</v>
      </c>
      <c r="G46" s="78">
        <v>14.6988333426</v>
      </c>
      <c r="H46" s="78">
        <v>1548</v>
      </c>
    </row>
    <row r="47" spans="1:8" x14ac:dyDescent="0.3">
      <c r="A47" s="78" t="s">
        <v>947</v>
      </c>
      <c r="B47" s="78">
        <v>120.511779124725</v>
      </c>
      <c r="C47" s="78">
        <v>29.0242778752473</v>
      </c>
      <c r="D47" s="78">
        <v>839</v>
      </c>
      <c r="E47" s="78">
        <v>14220.416666666666</v>
      </c>
      <c r="F47" s="78">
        <v>2.7570000166666664</v>
      </c>
      <c r="G47" s="78">
        <v>13.5611667459</v>
      </c>
      <c r="H47" s="78">
        <v>1642</v>
      </c>
    </row>
    <row r="48" spans="1:8" ht="14.5" thickBot="1" x14ac:dyDescent="0.35">
      <c r="A48" s="79" t="s">
        <v>948</v>
      </c>
      <c r="B48" s="79">
        <v>120.455796058166</v>
      </c>
      <c r="C48" s="79">
        <v>29.048010206887799</v>
      </c>
      <c r="D48" s="79">
        <v>247</v>
      </c>
      <c r="E48" s="79">
        <v>14325.666666666666</v>
      </c>
      <c r="F48" s="79">
        <v>2.4173333750000001</v>
      </c>
      <c r="G48" s="79">
        <v>15.7313333873999</v>
      </c>
      <c r="H48" s="79">
        <v>1474</v>
      </c>
    </row>
    <row r="49" spans="1:2" ht="16.5" x14ac:dyDescent="0.25">
      <c r="A49" s="3" t="s">
        <v>443</v>
      </c>
      <c r="B49" s="31" t="s">
        <v>483</v>
      </c>
    </row>
    <row r="50" spans="1:2" ht="16.5" x14ac:dyDescent="0.25">
      <c r="A50" s="3" t="s">
        <v>460</v>
      </c>
      <c r="B50" s="31" t="s">
        <v>484</v>
      </c>
    </row>
    <row r="51" spans="1:2" x14ac:dyDescent="0.25">
      <c r="A51" s="3" t="s">
        <v>481</v>
      </c>
      <c r="B51" s="31" t="s">
        <v>486</v>
      </c>
    </row>
    <row r="52" spans="1:2" x14ac:dyDescent="0.25">
      <c r="A52" s="3" t="s">
        <v>482</v>
      </c>
      <c r="B52" s="31" t="s">
        <v>485</v>
      </c>
    </row>
  </sheetData>
  <mergeCells count="16">
    <mergeCell ref="A16:B16"/>
    <mergeCell ref="A17:B17"/>
    <mergeCell ref="A18:B18"/>
    <mergeCell ref="A19:B19"/>
    <mergeCell ref="A10:B10"/>
    <mergeCell ref="A11:B11"/>
    <mergeCell ref="A12:B12"/>
    <mergeCell ref="A13:B13"/>
    <mergeCell ref="A14:B14"/>
    <mergeCell ref="A15:B15"/>
    <mergeCell ref="A9:B9"/>
    <mergeCell ref="A2:B2"/>
    <mergeCell ref="A3:A5"/>
    <mergeCell ref="A6:B6"/>
    <mergeCell ref="A7:B7"/>
    <mergeCell ref="A8:B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E5E73-BD7E-437F-B0A4-B1CEE25A1F48}">
  <dimension ref="A1:Q28"/>
  <sheetViews>
    <sheetView workbookViewId="0">
      <selection activeCell="F9" sqref="F9"/>
    </sheetView>
  </sheetViews>
  <sheetFormatPr defaultRowHeight="14" x14ac:dyDescent="0.25"/>
  <cols>
    <col min="1" max="1" width="15.26953125" customWidth="1"/>
    <col min="12" max="12" width="15.08984375" customWidth="1"/>
    <col min="14" max="14" width="15.54296875" customWidth="1"/>
    <col min="15" max="15" width="14.54296875" customWidth="1"/>
  </cols>
  <sheetData>
    <row r="1" spans="1:17" ht="14.5" thickBot="1" x14ac:dyDescent="0.3">
      <c r="A1" s="10" t="s">
        <v>670</v>
      </c>
    </row>
    <row r="2" spans="1:17" x14ac:dyDescent="0.25">
      <c r="A2" s="28"/>
      <c r="B2" s="29" t="s">
        <v>406</v>
      </c>
      <c r="C2" s="29" t="s">
        <v>407</v>
      </c>
      <c r="D2" s="29" t="s">
        <v>408</v>
      </c>
      <c r="E2" s="29" t="s">
        <v>409</v>
      </c>
      <c r="F2" s="29" t="s">
        <v>410</v>
      </c>
      <c r="G2" s="29" t="s">
        <v>411</v>
      </c>
      <c r="H2" s="29" t="s">
        <v>412</v>
      </c>
      <c r="I2" s="29" t="s">
        <v>413</v>
      </c>
      <c r="J2" s="29" t="s">
        <v>414</v>
      </c>
      <c r="K2" s="29" t="s">
        <v>415</v>
      </c>
      <c r="L2" s="30" t="s">
        <v>416</v>
      </c>
      <c r="M2" s="4"/>
      <c r="N2" s="4" t="s">
        <v>435</v>
      </c>
      <c r="O2" s="4" t="s">
        <v>340</v>
      </c>
      <c r="P2" s="4" t="s">
        <v>436</v>
      </c>
      <c r="Q2" s="4"/>
    </row>
    <row r="3" spans="1:17" x14ac:dyDescent="0.25">
      <c r="A3" s="24" t="s">
        <v>236</v>
      </c>
      <c r="B3" s="3">
        <v>0.71042316363843405</v>
      </c>
      <c r="C3" s="3">
        <v>0.70019744762965297</v>
      </c>
      <c r="D3" s="3"/>
      <c r="E3" s="3">
        <v>0.74477334913651205</v>
      </c>
      <c r="F3" s="3">
        <v>0.71624534421554198</v>
      </c>
      <c r="G3" s="3">
        <v>0.70972197492533196</v>
      </c>
      <c r="H3" s="3">
        <v>0.71587521586687797</v>
      </c>
      <c r="I3" s="3">
        <v>0.74489721970457601</v>
      </c>
      <c r="J3" s="3">
        <v>0.72243180674598695</v>
      </c>
      <c r="K3" s="3">
        <v>0.70507073629730899</v>
      </c>
      <c r="L3" s="25">
        <v>0.73656857637548401</v>
      </c>
      <c r="M3" s="4"/>
      <c r="N3" s="4" t="s">
        <v>236</v>
      </c>
      <c r="O3" s="4" t="s">
        <v>75</v>
      </c>
      <c r="P3" s="4" t="s">
        <v>237</v>
      </c>
      <c r="Q3" s="4"/>
    </row>
    <row r="4" spans="1:17" x14ac:dyDescent="0.25">
      <c r="A4" s="24" t="s">
        <v>84</v>
      </c>
      <c r="B4" s="3"/>
      <c r="C4" s="3"/>
      <c r="D4" s="3">
        <v>0.77189020185472002</v>
      </c>
      <c r="E4" s="3"/>
      <c r="F4" s="3"/>
      <c r="G4" s="3"/>
      <c r="H4" s="3"/>
      <c r="I4" s="3"/>
      <c r="J4" s="3"/>
      <c r="K4" s="3"/>
      <c r="L4" s="25"/>
      <c r="M4" s="4"/>
      <c r="N4" s="4" t="s">
        <v>84</v>
      </c>
      <c r="O4" s="4" t="s">
        <v>82</v>
      </c>
      <c r="P4" s="4" t="s">
        <v>85</v>
      </c>
      <c r="Q4" s="4"/>
    </row>
    <row r="5" spans="1:17" x14ac:dyDescent="0.25">
      <c r="A5" s="24" t="s">
        <v>119</v>
      </c>
      <c r="B5" s="3"/>
      <c r="C5" s="3"/>
      <c r="D5" s="3">
        <v>0.71399694950137305</v>
      </c>
      <c r="E5" s="3"/>
      <c r="F5" s="3"/>
      <c r="G5" s="3"/>
      <c r="H5" s="3"/>
      <c r="I5" s="3"/>
      <c r="J5" s="3"/>
      <c r="K5" s="3"/>
      <c r="L5" s="25"/>
      <c r="M5" s="4"/>
      <c r="N5" s="4" t="s">
        <v>119</v>
      </c>
      <c r="O5" s="4" t="s">
        <v>75</v>
      </c>
      <c r="P5" s="4" t="s">
        <v>120</v>
      </c>
      <c r="Q5" s="4"/>
    </row>
    <row r="6" spans="1:17" x14ac:dyDescent="0.25">
      <c r="A6" s="24" t="s">
        <v>130</v>
      </c>
      <c r="B6" s="3"/>
      <c r="C6" s="3"/>
      <c r="D6" s="3">
        <v>0.72275323665147695</v>
      </c>
      <c r="E6" s="3"/>
      <c r="F6" s="3"/>
      <c r="G6" s="3"/>
      <c r="H6" s="3"/>
      <c r="I6" s="3"/>
      <c r="J6" s="3"/>
      <c r="K6" s="3"/>
      <c r="L6" s="25"/>
      <c r="M6" s="4"/>
      <c r="N6" s="4" t="s">
        <v>130</v>
      </c>
      <c r="O6" s="4" t="s">
        <v>75</v>
      </c>
      <c r="P6" s="4" t="s">
        <v>131</v>
      </c>
      <c r="Q6" s="4"/>
    </row>
    <row r="7" spans="1:17" x14ac:dyDescent="0.25">
      <c r="A7" s="24" t="s">
        <v>133</v>
      </c>
      <c r="B7" s="3"/>
      <c r="C7" s="3"/>
      <c r="D7" s="3">
        <v>0.72218532777556499</v>
      </c>
      <c r="E7" s="3"/>
      <c r="F7" s="3"/>
      <c r="G7" s="3"/>
      <c r="H7" s="3"/>
      <c r="I7" s="3"/>
      <c r="J7" s="3"/>
      <c r="K7" s="3"/>
      <c r="L7" s="25"/>
      <c r="M7" s="4"/>
      <c r="N7" s="4" t="s">
        <v>133</v>
      </c>
      <c r="O7" s="4" t="s">
        <v>75</v>
      </c>
      <c r="P7" s="4" t="s">
        <v>134</v>
      </c>
      <c r="Q7" s="4"/>
    </row>
    <row r="8" spans="1:17" x14ac:dyDescent="0.25">
      <c r="A8" s="24" t="s">
        <v>150</v>
      </c>
      <c r="B8" s="3"/>
      <c r="C8" s="3"/>
      <c r="D8" s="3">
        <v>0.74064938207030995</v>
      </c>
      <c r="E8" s="3"/>
      <c r="F8" s="3"/>
      <c r="G8" s="3"/>
      <c r="H8" s="3"/>
      <c r="I8" s="3"/>
      <c r="J8" s="3"/>
      <c r="K8" s="3"/>
      <c r="L8" s="25"/>
      <c r="M8" s="4"/>
      <c r="N8" s="4" t="s">
        <v>150</v>
      </c>
      <c r="O8" s="4" t="s">
        <v>75</v>
      </c>
      <c r="P8" s="4" t="s">
        <v>151</v>
      </c>
      <c r="Q8" s="4"/>
    </row>
    <row r="9" spans="1:17" x14ac:dyDescent="0.25">
      <c r="A9" s="24" t="s">
        <v>173</v>
      </c>
      <c r="B9" s="3"/>
      <c r="C9" s="3"/>
      <c r="D9" s="3">
        <v>0.70206264131126395</v>
      </c>
      <c r="E9" s="3"/>
      <c r="F9" s="3"/>
      <c r="G9" s="3"/>
      <c r="H9" s="3"/>
      <c r="I9" s="3"/>
      <c r="J9" s="3"/>
      <c r="K9" s="3"/>
      <c r="L9" s="25"/>
      <c r="M9" s="4"/>
      <c r="N9" s="4" t="s">
        <v>173</v>
      </c>
      <c r="O9" s="4" t="s">
        <v>75</v>
      </c>
      <c r="P9" s="4" t="s">
        <v>174</v>
      </c>
      <c r="Q9" s="4"/>
    </row>
    <row r="10" spans="1:17" x14ac:dyDescent="0.25">
      <c r="A10" s="24" t="s">
        <v>95</v>
      </c>
      <c r="B10" s="3"/>
      <c r="C10" s="3"/>
      <c r="D10" s="3">
        <v>0.77213796453677297</v>
      </c>
      <c r="E10" s="3"/>
      <c r="F10" s="3"/>
      <c r="G10" s="3"/>
      <c r="H10" s="3"/>
      <c r="I10" s="3"/>
      <c r="J10" s="3"/>
      <c r="K10" s="3"/>
      <c r="L10" s="25"/>
      <c r="M10" s="4"/>
      <c r="N10" s="4" t="s">
        <v>95</v>
      </c>
      <c r="O10" s="4" t="s">
        <v>82</v>
      </c>
      <c r="P10" s="4" t="s">
        <v>96</v>
      </c>
      <c r="Q10" s="4"/>
    </row>
    <row r="11" spans="1:17" x14ac:dyDescent="0.25">
      <c r="A11" s="24" t="s">
        <v>256</v>
      </c>
      <c r="B11" s="3">
        <v>0.71234624823998105</v>
      </c>
      <c r="C11" s="3"/>
      <c r="D11" s="3"/>
      <c r="E11" s="3"/>
      <c r="F11" s="3">
        <v>0.70032965819255999</v>
      </c>
      <c r="G11" s="3"/>
      <c r="H11" s="3"/>
      <c r="I11" s="3">
        <v>0.74361336047488502</v>
      </c>
      <c r="J11" s="3">
        <v>0.75475644718976398</v>
      </c>
      <c r="K11" s="3"/>
      <c r="L11" s="25">
        <v>0.71025040196280298</v>
      </c>
      <c r="M11" s="4"/>
      <c r="N11" s="4" t="s">
        <v>256</v>
      </c>
      <c r="O11" s="4" t="s">
        <v>170</v>
      </c>
      <c r="P11" s="4" t="s">
        <v>257</v>
      </c>
      <c r="Q11" s="4"/>
    </row>
    <row r="12" spans="1:17" x14ac:dyDescent="0.25">
      <c r="A12" s="24" t="s">
        <v>258</v>
      </c>
      <c r="B12" s="3">
        <v>0.711917715148361</v>
      </c>
      <c r="C12" s="3"/>
      <c r="D12" s="3"/>
      <c r="E12" s="3"/>
      <c r="F12" s="3"/>
      <c r="G12" s="3"/>
      <c r="H12" s="3"/>
      <c r="I12" s="3">
        <v>0.74314534710876001</v>
      </c>
      <c r="J12" s="3">
        <v>0.75449261210120599</v>
      </c>
      <c r="K12" s="3"/>
      <c r="L12" s="25">
        <v>0.70964580231852403</v>
      </c>
      <c r="M12" s="4"/>
      <c r="N12" s="4" t="s">
        <v>258</v>
      </c>
      <c r="O12" s="4" t="s">
        <v>170</v>
      </c>
      <c r="P12" s="4" t="s">
        <v>259</v>
      </c>
      <c r="Q12" s="4"/>
    </row>
    <row r="13" spans="1:17" x14ac:dyDescent="0.25">
      <c r="A13" s="24" t="s">
        <v>260</v>
      </c>
      <c r="B13" s="3">
        <v>0.71669052001851796</v>
      </c>
      <c r="C13" s="3"/>
      <c r="D13" s="3"/>
      <c r="E13" s="3"/>
      <c r="F13" s="3">
        <v>0.70397687489213001</v>
      </c>
      <c r="G13" s="3"/>
      <c r="H13" s="3"/>
      <c r="I13" s="3">
        <v>0.74803301694243096</v>
      </c>
      <c r="J13" s="3">
        <v>0.76042034175149698</v>
      </c>
      <c r="K13" s="3"/>
      <c r="L13" s="25">
        <v>0.71359277416252098</v>
      </c>
      <c r="M13" s="4"/>
      <c r="N13" s="4" t="s">
        <v>260</v>
      </c>
      <c r="O13" s="4" t="s">
        <v>170</v>
      </c>
      <c r="P13" s="4" t="s">
        <v>261</v>
      </c>
      <c r="Q13" s="4"/>
    </row>
    <row r="14" spans="1:17" x14ac:dyDescent="0.25">
      <c r="A14" s="24" t="s">
        <v>263</v>
      </c>
      <c r="B14" s="3"/>
      <c r="C14" s="3"/>
      <c r="D14" s="3"/>
      <c r="E14" s="3"/>
      <c r="F14" s="3"/>
      <c r="G14" s="3"/>
      <c r="H14" s="3"/>
      <c r="I14" s="3">
        <v>0.72511950764371302</v>
      </c>
      <c r="J14" s="3">
        <v>0.75027419595519795</v>
      </c>
      <c r="K14" s="3"/>
      <c r="L14" s="25"/>
      <c r="M14" s="4"/>
      <c r="N14" s="4" t="s">
        <v>263</v>
      </c>
      <c r="O14" s="4" t="s">
        <v>170</v>
      </c>
      <c r="P14" s="4" t="s">
        <v>264</v>
      </c>
      <c r="Q14" s="4"/>
    </row>
    <row r="15" spans="1:17" x14ac:dyDescent="0.25">
      <c r="A15" s="24" t="s">
        <v>101</v>
      </c>
      <c r="B15" s="3"/>
      <c r="C15" s="3"/>
      <c r="D15" s="3">
        <v>0.780480568053738</v>
      </c>
      <c r="E15" s="3"/>
      <c r="F15" s="3"/>
      <c r="G15" s="3"/>
      <c r="H15" s="3"/>
      <c r="I15" s="3"/>
      <c r="J15" s="3"/>
      <c r="K15" s="3"/>
      <c r="L15" s="25"/>
      <c r="M15" s="4"/>
      <c r="N15" s="4" t="s">
        <v>101</v>
      </c>
      <c r="O15" s="4" t="s">
        <v>82</v>
      </c>
      <c r="P15" s="4" t="s">
        <v>102</v>
      </c>
      <c r="Q15" s="4"/>
    </row>
    <row r="16" spans="1:17" x14ac:dyDescent="0.25">
      <c r="A16" s="24" t="s">
        <v>80</v>
      </c>
      <c r="B16" s="3"/>
      <c r="C16" s="3"/>
      <c r="D16" s="3">
        <v>0.76860540844679703</v>
      </c>
      <c r="E16" s="3"/>
      <c r="F16" s="3"/>
      <c r="G16" s="3"/>
      <c r="H16" s="3"/>
      <c r="I16" s="3"/>
      <c r="J16" s="3"/>
      <c r="K16" s="3"/>
      <c r="L16" s="25"/>
      <c r="M16" s="4"/>
      <c r="N16" s="4" t="s">
        <v>80</v>
      </c>
      <c r="O16" s="4" t="s">
        <v>82</v>
      </c>
      <c r="P16" s="4" t="s">
        <v>81</v>
      </c>
      <c r="Q16" s="4"/>
    </row>
    <row r="17" spans="1:17" x14ac:dyDescent="0.25">
      <c r="A17" s="24" t="s">
        <v>88</v>
      </c>
      <c r="B17" s="3"/>
      <c r="C17" s="3"/>
      <c r="D17" s="3">
        <v>0.74286445937213097</v>
      </c>
      <c r="E17" s="3"/>
      <c r="F17" s="3"/>
      <c r="G17" s="3"/>
      <c r="H17" s="3"/>
      <c r="I17" s="3"/>
      <c r="J17" s="3"/>
      <c r="K17" s="3"/>
      <c r="L17" s="25"/>
      <c r="M17" s="4"/>
      <c r="N17" s="4" t="s">
        <v>88</v>
      </c>
      <c r="O17" s="4" t="s">
        <v>82</v>
      </c>
      <c r="P17" s="4" t="s">
        <v>89</v>
      </c>
      <c r="Q17" s="4"/>
    </row>
    <row r="18" spans="1:17" x14ac:dyDescent="0.25">
      <c r="A18" s="24" t="s">
        <v>91</v>
      </c>
      <c r="B18" s="3"/>
      <c r="C18" s="3"/>
      <c r="D18" s="3">
        <v>0.76571339065133204</v>
      </c>
      <c r="E18" s="3"/>
      <c r="F18" s="3"/>
      <c r="G18" s="3"/>
      <c r="H18" s="3"/>
      <c r="I18" s="3"/>
      <c r="J18" s="3"/>
      <c r="K18" s="3"/>
      <c r="L18" s="25"/>
      <c r="M18" s="4"/>
      <c r="N18" s="4" t="s">
        <v>91</v>
      </c>
      <c r="O18" s="4" t="s">
        <v>82</v>
      </c>
      <c r="P18" s="4" t="s">
        <v>92</v>
      </c>
      <c r="Q18" s="4"/>
    </row>
    <row r="19" spans="1:17" ht="14.5" thickBot="1" x14ac:dyDescent="0.3">
      <c r="A19" s="26" t="s">
        <v>98</v>
      </c>
      <c r="B19" s="8"/>
      <c r="C19" s="8"/>
      <c r="D19" s="8">
        <v>0.76202243942139103</v>
      </c>
      <c r="E19" s="8"/>
      <c r="F19" s="8"/>
      <c r="G19" s="8"/>
      <c r="H19" s="8"/>
      <c r="I19" s="8"/>
      <c r="J19" s="8"/>
      <c r="K19" s="8"/>
      <c r="L19" s="27"/>
      <c r="M19" s="4"/>
      <c r="N19" s="4" t="s">
        <v>98</v>
      </c>
      <c r="O19" s="4" t="s">
        <v>82</v>
      </c>
      <c r="P19" s="4" t="s">
        <v>99</v>
      </c>
      <c r="Q19" s="4"/>
    </row>
    <row r="20" spans="1:17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x14ac:dyDescent="0.25">
      <c r="A21" s="4" t="s">
        <v>437</v>
      </c>
      <c r="B21" s="4" t="s">
        <v>417</v>
      </c>
      <c r="C21" s="4" t="s">
        <v>418</v>
      </c>
      <c r="D21" s="4" t="s">
        <v>420</v>
      </c>
      <c r="E21" s="4" t="s">
        <v>423</v>
      </c>
      <c r="F21" s="4" t="s">
        <v>427</v>
      </c>
      <c r="G21" s="4" t="s">
        <v>428</v>
      </c>
      <c r="H21" s="4" t="s">
        <v>429</v>
      </c>
      <c r="I21" s="4" t="s">
        <v>430</v>
      </c>
      <c r="J21" s="4" t="s">
        <v>431</v>
      </c>
      <c r="K21" s="4" t="s">
        <v>356</v>
      </c>
      <c r="L21" s="4" t="s">
        <v>433</v>
      </c>
      <c r="N21" s="4"/>
      <c r="O21" s="4"/>
      <c r="P21" s="4"/>
      <c r="Q21" s="4"/>
    </row>
    <row r="22" spans="1:17" x14ac:dyDescent="0.25">
      <c r="A22" s="4" t="s">
        <v>487</v>
      </c>
      <c r="B22" s="4" t="s">
        <v>366</v>
      </c>
      <c r="C22" s="4" t="s">
        <v>366</v>
      </c>
      <c r="D22" s="4" t="s">
        <v>366</v>
      </c>
      <c r="E22" s="4" t="s">
        <v>366</v>
      </c>
      <c r="F22" s="4" t="s">
        <v>366</v>
      </c>
      <c r="G22" s="4" t="s">
        <v>366</v>
      </c>
      <c r="H22" s="4" t="s">
        <v>366</v>
      </c>
      <c r="I22" s="4" t="s">
        <v>366</v>
      </c>
      <c r="J22" s="4" t="s">
        <v>366</v>
      </c>
      <c r="K22" s="4" t="s">
        <v>384</v>
      </c>
      <c r="L22" s="4" t="s">
        <v>384</v>
      </c>
      <c r="O22" s="4"/>
      <c r="P22" s="4"/>
      <c r="Q22" s="4"/>
    </row>
    <row r="23" spans="1:17" x14ac:dyDescent="0.25">
      <c r="A23" s="4" t="s">
        <v>362</v>
      </c>
      <c r="B23" s="4" t="s">
        <v>367</v>
      </c>
      <c r="C23" s="4" t="s">
        <v>372</v>
      </c>
      <c r="D23" s="4" t="s">
        <v>367</v>
      </c>
      <c r="E23" s="4" t="s">
        <v>424</v>
      </c>
      <c r="F23" s="4" t="s">
        <v>367</v>
      </c>
      <c r="G23" s="4" t="s">
        <v>367</v>
      </c>
      <c r="H23" s="4" t="s">
        <v>367</v>
      </c>
      <c r="I23" s="4" t="s">
        <v>367</v>
      </c>
      <c r="J23" s="4" t="s">
        <v>367</v>
      </c>
      <c r="K23" s="4" t="s">
        <v>385</v>
      </c>
      <c r="L23" s="4" t="s">
        <v>434</v>
      </c>
      <c r="O23" s="4"/>
      <c r="P23" s="4"/>
      <c r="Q23" s="4"/>
    </row>
    <row r="24" spans="1:17" x14ac:dyDescent="0.25">
      <c r="A24" s="4" t="s">
        <v>67</v>
      </c>
      <c r="B24" s="4" t="s">
        <v>368</v>
      </c>
      <c r="C24" s="4" t="s">
        <v>378</v>
      </c>
      <c r="D24" s="4" t="s">
        <v>383</v>
      </c>
      <c r="E24" s="4" t="s">
        <v>425</v>
      </c>
      <c r="F24" s="4" t="s">
        <v>368</v>
      </c>
      <c r="G24" s="4" t="s">
        <v>368</v>
      </c>
      <c r="H24" s="4" t="s">
        <v>368</v>
      </c>
      <c r="I24" s="4" t="s">
        <v>368</v>
      </c>
      <c r="J24" s="4" t="s">
        <v>368</v>
      </c>
      <c r="K24" s="4" t="s">
        <v>386</v>
      </c>
      <c r="L24" s="4" t="s">
        <v>386</v>
      </c>
      <c r="O24" s="4"/>
      <c r="P24" s="4"/>
      <c r="Q24" s="4"/>
    </row>
    <row r="25" spans="1:17" x14ac:dyDescent="0.25">
      <c r="A25" s="4" t="s">
        <v>363</v>
      </c>
      <c r="B25" s="4" t="s">
        <v>373</v>
      </c>
      <c r="C25" s="4" t="s">
        <v>379</v>
      </c>
      <c r="D25" s="4" t="s">
        <v>421</v>
      </c>
      <c r="E25" s="4" t="s">
        <v>426</v>
      </c>
      <c r="F25" s="4" t="s">
        <v>373</v>
      </c>
      <c r="G25" s="4" t="s">
        <v>373</v>
      </c>
      <c r="H25" s="4" t="s">
        <v>373</v>
      </c>
      <c r="I25" s="4" t="s">
        <v>373</v>
      </c>
      <c r="J25" s="4"/>
      <c r="K25" s="4" t="s">
        <v>432</v>
      </c>
      <c r="L25" s="4" t="s">
        <v>391</v>
      </c>
    </row>
    <row r="26" spans="1:17" x14ac:dyDescent="0.25">
      <c r="A26" s="4" t="s">
        <v>364</v>
      </c>
      <c r="B26" s="4" t="s">
        <v>374</v>
      </c>
      <c r="C26" s="4" t="s">
        <v>380</v>
      </c>
      <c r="D26" s="4" t="s">
        <v>422</v>
      </c>
      <c r="E26" s="4"/>
      <c r="F26" s="4" t="s">
        <v>374</v>
      </c>
      <c r="G26" s="4" t="s">
        <v>374</v>
      </c>
      <c r="H26" s="4" t="s">
        <v>374</v>
      </c>
      <c r="I26" s="4" t="s">
        <v>374</v>
      </c>
      <c r="J26" s="4"/>
      <c r="K26" s="4"/>
      <c r="L26" s="4"/>
    </row>
    <row r="27" spans="1:17" x14ac:dyDescent="0.25">
      <c r="A27" s="4" t="s">
        <v>365</v>
      </c>
      <c r="B27" s="4" t="s">
        <v>375</v>
      </c>
      <c r="C27" s="4" t="s">
        <v>419</v>
      </c>
      <c r="D27" s="4"/>
      <c r="E27" s="4"/>
      <c r="F27" s="4" t="s">
        <v>375</v>
      </c>
      <c r="G27" s="4" t="s">
        <v>375</v>
      </c>
      <c r="H27" s="4" t="s">
        <v>375</v>
      </c>
      <c r="I27" s="4" t="s">
        <v>375</v>
      </c>
      <c r="J27" s="4"/>
      <c r="K27" s="4"/>
      <c r="L27" s="4"/>
    </row>
    <row r="28" spans="1:17" x14ac:dyDescent="0.25">
      <c r="A28" s="4" t="s">
        <v>0</v>
      </c>
      <c r="B28" s="4"/>
      <c r="C28" s="4"/>
      <c r="D28" s="4"/>
      <c r="E28" s="4"/>
      <c r="F28" s="4"/>
      <c r="G28" s="4" t="s">
        <v>376</v>
      </c>
      <c r="H28" s="4"/>
      <c r="I28" s="4"/>
      <c r="J28" s="4"/>
      <c r="K28" s="4"/>
      <c r="L28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5"/>
  <sheetViews>
    <sheetView zoomScale="85" zoomScaleNormal="85" workbookViewId="0">
      <selection activeCell="B6" sqref="B6"/>
    </sheetView>
  </sheetViews>
  <sheetFormatPr defaultColWidth="8.90625" defaultRowHeight="14" x14ac:dyDescent="0.25"/>
  <cols>
    <col min="1" max="1" width="14" style="4" customWidth="1"/>
    <col min="2" max="2" width="14.26953125" style="4" customWidth="1"/>
    <col min="3" max="3" width="10.453125" style="4" customWidth="1"/>
    <col min="4" max="4" width="11.08984375" style="4" customWidth="1"/>
    <col min="5" max="5" width="12.08984375" style="4" customWidth="1"/>
    <col min="6" max="6" width="11.54296875" style="4" customWidth="1"/>
    <col min="7" max="7" width="14.90625" style="4" customWidth="1"/>
    <col min="8" max="8" width="14.54296875" style="4" customWidth="1"/>
    <col min="9" max="15" width="11.7265625" style="4" bestFit="1" customWidth="1"/>
    <col min="16" max="16384" width="8.90625" style="4"/>
  </cols>
  <sheetData>
    <row r="1" spans="1:15" ht="16" thickBot="1" x14ac:dyDescent="0.3">
      <c r="A1" s="19" t="s">
        <v>67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3"/>
      <c r="O1" s="3"/>
    </row>
    <row r="2" spans="1:15" ht="14.5" thickBot="1" x14ac:dyDescent="0.3">
      <c r="A2" s="21" t="s">
        <v>348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31"/>
      <c r="O2" s="31"/>
    </row>
    <row r="3" spans="1:15" x14ac:dyDescent="0.25">
      <c r="A3" s="2" t="s">
        <v>672</v>
      </c>
      <c r="B3" s="2" t="s">
        <v>488</v>
      </c>
      <c r="C3" s="2" t="s">
        <v>489</v>
      </c>
      <c r="D3" s="2" t="s">
        <v>360</v>
      </c>
      <c r="E3" s="2" t="s">
        <v>490</v>
      </c>
      <c r="F3" s="2" t="s">
        <v>491</v>
      </c>
      <c r="G3" s="2" t="s">
        <v>361</v>
      </c>
      <c r="H3" s="2" t="s">
        <v>362</v>
      </c>
      <c r="I3" s="2" t="s">
        <v>67</v>
      </c>
      <c r="J3" s="2" t="s">
        <v>363</v>
      </c>
      <c r="K3" s="2" t="s">
        <v>364</v>
      </c>
      <c r="L3" s="2" t="s">
        <v>365</v>
      </c>
      <c r="M3" s="2" t="s">
        <v>0</v>
      </c>
    </row>
    <row r="4" spans="1:15" x14ac:dyDescent="0.25">
      <c r="A4" s="4" t="s">
        <v>353</v>
      </c>
      <c r="B4" s="20">
        <v>0.79729747406895501</v>
      </c>
      <c r="C4" s="20">
        <v>0.20270252593104501</v>
      </c>
      <c r="D4" s="4">
        <v>1.6E-2</v>
      </c>
      <c r="E4" s="4">
        <v>1.5567729166666699</v>
      </c>
      <c r="F4" s="4">
        <v>0.39578929166666699</v>
      </c>
      <c r="G4" s="4" t="s">
        <v>366</v>
      </c>
      <c r="H4" s="4" t="s">
        <v>367</v>
      </c>
      <c r="I4" s="4" t="s">
        <v>368</v>
      </c>
      <c r="J4" s="4" t="s">
        <v>369</v>
      </c>
      <c r="K4" s="4" t="s">
        <v>370</v>
      </c>
      <c r="L4" s="4" t="s">
        <v>371</v>
      </c>
    </row>
    <row r="5" spans="1:15" x14ac:dyDescent="0.25">
      <c r="A5" s="4" t="s">
        <v>492</v>
      </c>
      <c r="B5" s="20">
        <v>0.72363199499166297</v>
      </c>
      <c r="C5" s="20">
        <v>5.4850669170834997E-2</v>
      </c>
      <c r="D5" s="4">
        <v>1E-3</v>
      </c>
      <c r="E5" s="4">
        <v>0.162093458333333</v>
      </c>
      <c r="F5" s="4">
        <v>2.4573083333333301E-2</v>
      </c>
      <c r="G5" s="4" t="s">
        <v>366</v>
      </c>
      <c r="H5" s="4" t="s">
        <v>493</v>
      </c>
      <c r="I5" s="4" t="s">
        <v>494</v>
      </c>
      <c r="J5" s="4" t="s">
        <v>495</v>
      </c>
    </row>
    <row r="6" spans="1:15" x14ac:dyDescent="0.25">
      <c r="A6" s="4" t="s">
        <v>420</v>
      </c>
      <c r="B6" s="20">
        <v>0.69838730854327902</v>
      </c>
      <c r="C6" s="20">
        <v>0.113020010778284</v>
      </c>
      <c r="D6" s="4">
        <v>1E-3</v>
      </c>
      <c r="E6" s="4">
        <v>5.6776124999999997E-2</v>
      </c>
      <c r="F6" s="4">
        <v>2.1132583333333298E-2</v>
      </c>
      <c r="G6" s="4" t="s">
        <v>366</v>
      </c>
      <c r="H6" s="4" t="s">
        <v>367</v>
      </c>
      <c r="I6" s="4" t="s">
        <v>383</v>
      </c>
      <c r="J6" s="4" t="s">
        <v>421</v>
      </c>
      <c r="K6" s="4" t="s">
        <v>422</v>
      </c>
    </row>
    <row r="7" spans="1:15" x14ac:dyDescent="0.25">
      <c r="A7" s="3" t="s">
        <v>358</v>
      </c>
      <c r="B7" s="31">
        <v>0.69543476719827602</v>
      </c>
      <c r="C7" s="31">
        <v>0.30456523280172398</v>
      </c>
      <c r="D7" s="3">
        <v>3.0000000000000001E-3</v>
      </c>
      <c r="E7" s="3">
        <v>0.231360541666667</v>
      </c>
      <c r="F7" s="3">
        <v>0.101324208333333</v>
      </c>
      <c r="G7" s="3" t="s">
        <v>366</v>
      </c>
      <c r="H7" s="3" t="s">
        <v>367</v>
      </c>
      <c r="I7" s="3" t="s">
        <v>383</v>
      </c>
      <c r="J7" s="3" t="s">
        <v>421</v>
      </c>
      <c r="K7" s="3" t="s">
        <v>422</v>
      </c>
      <c r="L7" s="3" t="s">
        <v>496</v>
      </c>
      <c r="M7" s="3"/>
    </row>
    <row r="8" spans="1:15" x14ac:dyDescent="0.25">
      <c r="A8" s="2" t="s">
        <v>497</v>
      </c>
      <c r="B8" s="33">
        <v>0.64099456545033495</v>
      </c>
      <c r="C8" s="33">
        <v>0.32908831500385999</v>
      </c>
      <c r="D8" s="2">
        <v>4.0000000000000001E-3</v>
      </c>
      <c r="E8" s="2">
        <v>0.144565</v>
      </c>
      <c r="F8" s="2">
        <v>8.0967333333333294E-2</v>
      </c>
      <c r="G8" s="2" t="s">
        <v>366</v>
      </c>
      <c r="H8" s="2" t="s">
        <v>498</v>
      </c>
      <c r="I8" s="2" t="s">
        <v>499</v>
      </c>
      <c r="J8" s="2" t="s">
        <v>500</v>
      </c>
      <c r="K8" s="2" t="s">
        <v>501</v>
      </c>
      <c r="L8" s="2" t="s">
        <v>499</v>
      </c>
      <c r="M8" s="2"/>
    </row>
    <row r="9" spans="1:15" x14ac:dyDescent="0.25">
      <c r="A9" s="4" t="s">
        <v>354</v>
      </c>
      <c r="B9" s="20">
        <v>1.11786590543725E-2</v>
      </c>
      <c r="C9" s="20">
        <v>0.97019024252167296</v>
      </c>
      <c r="D9" s="4">
        <v>1E-3</v>
      </c>
      <c r="E9" s="4">
        <v>5.6004916666666703E-2</v>
      </c>
      <c r="F9" s="4">
        <v>1.8227395416666701</v>
      </c>
      <c r="G9" s="4" t="s">
        <v>366</v>
      </c>
      <c r="H9" s="4" t="s">
        <v>367</v>
      </c>
      <c r="I9" s="4" t="s">
        <v>368</v>
      </c>
      <c r="J9" s="4" t="s">
        <v>502</v>
      </c>
      <c r="K9" s="4" t="s">
        <v>503</v>
      </c>
    </row>
    <row r="10" spans="1:15" x14ac:dyDescent="0.25">
      <c r="A10" s="4" t="s">
        <v>504</v>
      </c>
      <c r="B10" s="20">
        <v>1.6447321363341299E-2</v>
      </c>
      <c r="C10" s="20">
        <v>0.96710535727331703</v>
      </c>
      <c r="D10" s="4">
        <v>1E-3</v>
      </c>
      <c r="E10" s="4">
        <v>3.58328333333333E-2</v>
      </c>
      <c r="F10" s="4">
        <v>1.05348841666667</v>
      </c>
      <c r="G10" s="4" t="s">
        <v>366</v>
      </c>
      <c r="H10" s="4" t="s">
        <v>367</v>
      </c>
      <c r="I10" s="4" t="s">
        <v>368</v>
      </c>
      <c r="J10" s="4" t="s">
        <v>373</v>
      </c>
      <c r="K10" s="4" t="s">
        <v>374</v>
      </c>
      <c r="L10" s="4" t="s">
        <v>375</v>
      </c>
    </row>
    <row r="11" spans="1:15" x14ac:dyDescent="0.25">
      <c r="A11" s="4" t="s">
        <v>357</v>
      </c>
      <c r="B11" s="20">
        <v>1.39704123423508E-2</v>
      </c>
      <c r="C11" s="20">
        <v>0.92912247116296398</v>
      </c>
      <c r="D11" s="4">
        <v>1E-3</v>
      </c>
      <c r="E11" s="4">
        <v>4.0341083333333298E-2</v>
      </c>
      <c r="F11" s="4">
        <v>1.28314620833333</v>
      </c>
      <c r="G11" s="4" t="s">
        <v>366</v>
      </c>
      <c r="H11" s="4" t="s">
        <v>367</v>
      </c>
      <c r="I11" s="4" t="s">
        <v>368</v>
      </c>
      <c r="J11" s="4" t="s">
        <v>373</v>
      </c>
      <c r="K11" s="4" t="s">
        <v>374</v>
      </c>
      <c r="L11" s="4" t="s">
        <v>375</v>
      </c>
    </row>
    <row r="12" spans="1:15" x14ac:dyDescent="0.25">
      <c r="A12" s="4" t="s">
        <v>377</v>
      </c>
      <c r="B12" s="20">
        <v>1.86914125707573E-2</v>
      </c>
      <c r="C12" s="20">
        <v>0.92762601268137501</v>
      </c>
      <c r="D12" s="4">
        <v>1E-3</v>
      </c>
      <c r="E12" s="4">
        <v>4.6787124999999999E-2</v>
      </c>
      <c r="F12" s="4">
        <v>1.41337483333333</v>
      </c>
      <c r="G12" s="4" t="s">
        <v>366</v>
      </c>
      <c r="H12" s="4" t="s">
        <v>372</v>
      </c>
      <c r="I12" s="4" t="s">
        <v>378</v>
      </c>
      <c r="J12" s="4" t="s">
        <v>379</v>
      </c>
      <c r="K12" s="4" t="s">
        <v>380</v>
      </c>
      <c r="L12" s="4" t="s">
        <v>381</v>
      </c>
      <c r="M12" s="4" t="s">
        <v>382</v>
      </c>
    </row>
    <row r="13" spans="1:15" x14ac:dyDescent="0.25">
      <c r="A13" s="2" t="s">
        <v>505</v>
      </c>
      <c r="B13" s="33">
        <v>6.6778302139534298E-2</v>
      </c>
      <c r="C13" s="33">
        <v>0.91986603743255901</v>
      </c>
      <c r="D13" s="2">
        <v>1E-3</v>
      </c>
      <c r="E13" s="2">
        <v>1.8985291666666699E-2</v>
      </c>
      <c r="F13" s="2">
        <v>0.21793412500000001</v>
      </c>
      <c r="G13" s="2" t="s">
        <v>366</v>
      </c>
      <c r="H13" s="2" t="s">
        <v>367</v>
      </c>
      <c r="I13" s="2" t="s">
        <v>368</v>
      </c>
      <c r="J13" s="2" t="s">
        <v>373</v>
      </c>
      <c r="K13" s="2" t="s">
        <v>374</v>
      </c>
      <c r="L13" s="2" t="s">
        <v>375</v>
      </c>
      <c r="M13" s="2"/>
    </row>
    <row r="14" spans="1:15" s="20" customFormat="1" x14ac:dyDescent="0.25">
      <c r="A14" s="22" t="s">
        <v>349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31"/>
      <c r="O14" s="31"/>
    </row>
    <row r="15" spans="1:15" x14ac:dyDescent="0.25">
      <c r="A15" s="7" t="s">
        <v>672</v>
      </c>
      <c r="B15" s="33" t="s">
        <v>488</v>
      </c>
      <c r="C15" s="33" t="s">
        <v>489</v>
      </c>
      <c r="D15" s="7" t="s">
        <v>360</v>
      </c>
      <c r="E15" s="2" t="s">
        <v>490</v>
      </c>
      <c r="F15" s="2" t="s">
        <v>491</v>
      </c>
      <c r="G15" s="7" t="s">
        <v>361</v>
      </c>
      <c r="H15" s="7" t="s">
        <v>362</v>
      </c>
      <c r="I15" s="7" t="s">
        <v>67</v>
      </c>
      <c r="J15" s="7" t="s">
        <v>363</v>
      </c>
      <c r="K15" s="7" t="s">
        <v>364</v>
      </c>
      <c r="L15" s="7" t="s">
        <v>365</v>
      </c>
      <c r="M15" s="7" t="s">
        <v>0</v>
      </c>
    </row>
    <row r="16" spans="1:15" x14ac:dyDescent="0.25">
      <c r="A16" s="4" t="s">
        <v>355</v>
      </c>
      <c r="B16" s="20">
        <v>0.74050498387906105</v>
      </c>
      <c r="C16" s="20">
        <v>0.11139401934512699</v>
      </c>
      <c r="D16" s="4">
        <v>0.18099999999999999</v>
      </c>
      <c r="E16" s="4">
        <v>2.78246225</v>
      </c>
      <c r="F16" s="4">
        <v>0.348804375</v>
      </c>
      <c r="G16" s="4" t="s">
        <v>384</v>
      </c>
      <c r="H16" s="4" t="s">
        <v>385</v>
      </c>
      <c r="I16" s="4" t="s">
        <v>386</v>
      </c>
      <c r="J16" s="4" t="s">
        <v>387</v>
      </c>
      <c r="K16" s="4" t="s">
        <v>506</v>
      </c>
      <c r="L16" s="4" t="s">
        <v>507</v>
      </c>
    </row>
    <row r="17" spans="1:13" x14ac:dyDescent="0.25">
      <c r="A17" s="4" t="s">
        <v>354</v>
      </c>
      <c r="B17" s="20">
        <v>0.73905142194555995</v>
      </c>
      <c r="C17" s="20">
        <v>0.26094857805443999</v>
      </c>
      <c r="D17" s="4">
        <v>3.5000000000000003E-2</v>
      </c>
      <c r="E17" s="4">
        <v>6.5429009166666701</v>
      </c>
      <c r="F17" s="4">
        <v>2.31020554166667</v>
      </c>
      <c r="G17" s="4" t="s">
        <v>384</v>
      </c>
      <c r="H17" s="4" t="s">
        <v>385</v>
      </c>
      <c r="I17" s="4" t="s">
        <v>386</v>
      </c>
      <c r="J17" s="4" t="s">
        <v>387</v>
      </c>
      <c r="K17" s="4" t="s">
        <v>388</v>
      </c>
      <c r="L17" s="4" t="s">
        <v>389</v>
      </c>
      <c r="M17" s="4" t="s">
        <v>390</v>
      </c>
    </row>
    <row r="18" spans="1:13" x14ac:dyDescent="0.25">
      <c r="A18" s="4" t="s">
        <v>357</v>
      </c>
      <c r="B18" s="20">
        <v>0.73335088879744603</v>
      </c>
      <c r="C18" s="20">
        <v>0.233317972302235</v>
      </c>
      <c r="D18" s="4">
        <v>1.9E-2</v>
      </c>
      <c r="E18" s="4">
        <v>0.90949908333333296</v>
      </c>
      <c r="F18" s="4">
        <v>0.33069725</v>
      </c>
      <c r="G18" s="4" t="s">
        <v>384</v>
      </c>
      <c r="H18" s="4" t="s">
        <v>385</v>
      </c>
      <c r="I18" s="4" t="s">
        <v>404</v>
      </c>
      <c r="J18" s="4" t="s">
        <v>405</v>
      </c>
    </row>
    <row r="19" spans="1:13" x14ac:dyDescent="0.25">
      <c r="A19" s="4" t="s">
        <v>352</v>
      </c>
      <c r="B19" s="20">
        <v>0.68943828278226205</v>
      </c>
      <c r="C19" s="20">
        <v>0.31056171721773801</v>
      </c>
      <c r="D19" s="4">
        <v>0.05</v>
      </c>
      <c r="E19" s="4">
        <v>3.2448980416666702</v>
      </c>
      <c r="F19" s="4">
        <v>1.4616842916666699</v>
      </c>
      <c r="G19" s="4" t="s">
        <v>384</v>
      </c>
      <c r="H19" s="4" t="s">
        <v>385</v>
      </c>
      <c r="I19" s="4" t="s">
        <v>386</v>
      </c>
      <c r="J19" s="4" t="s">
        <v>391</v>
      </c>
      <c r="K19" s="4" t="s">
        <v>392</v>
      </c>
      <c r="L19" s="4" t="s">
        <v>393</v>
      </c>
      <c r="M19" s="4" t="s">
        <v>394</v>
      </c>
    </row>
    <row r="20" spans="1:13" x14ac:dyDescent="0.25">
      <c r="A20" s="2" t="s">
        <v>508</v>
      </c>
      <c r="B20" s="33">
        <v>0.65217584224577296</v>
      </c>
      <c r="C20" s="33">
        <v>2.6427054629440099E-2</v>
      </c>
      <c r="D20" s="2">
        <v>4.0000000000000001E-3</v>
      </c>
      <c r="E20" s="2">
        <v>0.13757787499999999</v>
      </c>
      <c r="F20" s="2">
        <v>1.18465416666667E-2</v>
      </c>
      <c r="G20" s="2" t="s">
        <v>384</v>
      </c>
      <c r="H20" s="2" t="s">
        <v>385</v>
      </c>
      <c r="I20" s="2" t="s">
        <v>386</v>
      </c>
      <c r="J20" s="2" t="s">
        <v>387</v>
      </c>
      <c r="K20" s="2" t="s">
        <v>388</v>
      </c>
      <c r="L20" s="2" t="s">
        <v>509</v>
      </c>
      <c r="M20" s="2" t="s">
        <v>510</v>
      </c>
    </row>
    <row r="21" spans="1:13" x14ac:dyDescent="0.25">
      <c r="A21" s="4" t="s">
        <v>350</v>
      </c>
      <c r="B21" s="20">
        <v>5.12217529488447E-2</v>
      </c>
      <c r="C21" s="20">
        <v>0.89288331567647605</v>
      </c>
      <c r="D21" s="4">
        <v>7.0000000000000001E-3</v>
      </c>
      <c r="E21" s="4">
        <v>0.39078016666666698</v>
      </c>
      <c r="F21" s="4">
        <v>5.3311076666666697</v>
      </c>
      <c r="G21" s="4" t="s">
        <v>384</v>
      </c>
      <c r="H21" s="4" t="s">
        <v>400</v>
      </c>
      <c r="I21" s="4" t="s">
        <v>401</v>
      </c>
      <c r="J21" s="4" t="s">
        <v>402</v>
      </c>
      <c r="K21" s="4" t="s">
        <v>403</v>
      </c>
    </row>
    <row r="22" spans="1:13" x14ac:dyDescent="0.25">
      <c r="A22" s="4" t="s">
        <v>359</v>
      </c>
      <c r="B22" s="20">
        <v>0.118467870261805</v>
      </c>
      <c r="C22" s="20">
        <v>0.85035637440614098</v>
      </c>
      <c r="D22" s="4">
        <v>5.0000000000000001E-3</v>
      </c>
      <c r="E22" s="4">
        <v>0.203975291666667</v>
      </c>
      <c r="F22" s="4">
        <v>1.15909841666667</v>
      </c>
      <c r="G22" s="4" t="s">
        <v>384</v>
      </c>
      <c r="H22" s="4" t="s">
        <v>400</v>
      </c>
      <c r="I22" s="4" t="s">
        <v>401</v>
      </c>
      <c r="J22" s="4" t="s">
        <v>402</v>
      </c>
      <c r="K22" s="4" t="s">
        <v>403</v>
      </c>
      <c r="L22" s="4" t="s">
        <v>511</v>
      </c>
    </row>
    <row r="23" spans="1:13" x14ac:dyDescent="0.25">
      <c r="A23" s="4" t="s">
        <v>351</v>
      </c>
      <c r="B23" s="20">
        <v>0.15355261759724001</v>
      </c>
      <c r="C23" s="20">
        <v>0.83977118163766296</v>
      </c>
      <c r="D23" s="4">
        <v>2E-3</v>
      </c>
      <c r="E23" s="4">
        <v>1.21153983333333</v>
      </c>
      <c r="F23" s="4">
        <v>6.3497705833333304</v>
      </c>
      <c r="G23" s="4" t="s">
        <v>384</v>
      </c>
      <c r="H23" s="4" t="s">
        <v>385</v>
      </c>
      <c r="I23" s="4" t="s">
        <v>395</v>
      </c>
      <c r="J23" s="4" t="s">
        <v>396</v>
      </c>
      <c r="K23" s="4" t="s">
        <v>397</v>
      </c>
      <c r="L23" s="4" t="s">
        <v>398</v>
      </c>
      <c r="M23" s="4" t="s">
        <v>399</v>
      </c>
    </row>
    <row r="24" spans="1:13" x14ac:dyDescent="0.25">
      <c r="A24" s="4" t="s">
        <v>497</v>
      </c>
      <c r="B24" s="20">
        <v>0.11569193964480699</v>
      </c>
      <c r="C24" s="20">
        <v>0.76694768594985696</v>
      </c>
      <c r="D24" s="4">
        <v>0.01</v>
      </c>
      <c r="E24" s="4">
        <v>0.24520108333333299</v>
      </c>
      <c r="F24" s="4">
        <v>1.25606254166667</v>
      </c>
      <c r="G24" s="4" t="s">
        <v>384</v>
      </c>
      <c r="H24" s="4" t="s">
        <v>385</v>
      </c>
      <c r="I24" s="4" t="s">
        <v>395</v>
      </c>
      <c r="J24" s="4" t="s">
        <v>396</v>
      </c>
      <c r="K24" s="4" t="s">
        <v>397</v>
      </c>
      <c r="L24" s="4" t="s">
        <v>398</v>
      </c>
    </row>
    <row r="25" spans="1:13" ht="14.5" thickBot="1" x14ac:dyDescent="0.3">
      <c r="A25" s="8" t="s">
        <v>512</v>
      </c>
      <c r="B25" s="34">
        <v>0.16324750287673401</v>
      </c>
      <c r="C25" s="34">
        <v>0.75341916378993301</v>
      </c>
      <c r="D25" s="8">
        <v>2.4E-2</v>
      </c>
      <c r="E25" s="8">
        <v>0.22400008333333299</v>
      </c>
      <c r="F25" s="8">
        <v>1.0338042083333301</v>
      </c>
      <c r="G25" s="8" t="s">
        <v>384</v>
      </c>
      <c r="H25" s="8" t="s">
        <v>385</v>
      </c>
      <c r="I25" s="8" t="s">
        <v>513</v>
      </c>
      <c r="J25" s="8" t="s">
        <v>514</v>
      </c>
      <c r="K25" s="8" t="s">
        <v>515</v>
      </c>
      <c r="L25" s="8" t="s">
        <v>516</v>
      </c>
      <c r="M25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834AD-C241-4E99-A6C5-E5A0A0A447BF}">
  <dimension ref="A1:F5"/>
  <sheetViews>
    <sheetView workbookViewId="0">
      <selection activeCell="E10" sqref="E10"/>
    </sheetView>
  </sheetViews>
  <sheetFormatPr defaultRowHeight="14" x14ac:dyDescent="0.25"/>
  <cols>
    <col min="2" max="3" width="11.1796875" bestFit="1" customWidth="1"/>
    <col min="4" max="4" width="12.36328125" bestFit="1" customWidth="1"/>
    <col min="5" max="5" width="12.54296875" bestFit="1" customWidth="1"/>
    <col min="6" max="6" width="15.1796875" bestFit="1" customWidth="1"/>
  </cols>
  <sheetData>
    <row r="1" spans="1:6" ht="16" thickBot="1" x14ac:dyDescent="0.3">
      <c r="A1" s="19" t="s">
        <v>679</v>
      </c>
      <c r="B1" s="38"/>
      <c r="C1" s="38"/>
      <c r="D1" s="38"/>
      <c r="E1" s="38"/>
      <c r="F1" s="38"/>
    </row>
    <row r="2" spans="1:6" x14ac:dyDescent="0.25">
      <c r="A2" s="29"/>
      <c r="B2" s="29" t="s">
        <v>673</v>
      </c>
      <c r="C2" s="29" t="s">
        <v>674</v>
      </c>
      <c r="D2" s="29" t="s">
        <v>675</v>
      </c>
      <c r="E2" s="29" t="s">
        <v>676</v>
      </c>
      <c r="F2" s="29" t="s">
        <v>677</v>
      </c>
    </row>
    <row r="3" spans="1:6" x14ac:dyDescent="0.25">
      <c r="A3" s="4" t="s">
        <v>366</v>
      </c>
      <c r="B3" s="4">
        <v>0.45130340000000002</v>
      </c>
      <c r="C3" s="4">
        <v>0.35727629999999999</v>
      </c>
      <c r="D3" s="4">
        <v>9.4027169999999993E-2</v>
      </c>
      <c r="E3" s="4">
        <v>0.79165421999999996</v>
      </c>
      <c r="F3" s="4">
        <v>0.20834578000000001</v>
      </c>
    </row>
    <row r="4" spans="1:6" ht="14.5" thickBot="1" x14ac:dyDescent="0.3">
      <c r="A4" s="8" t="s">
        <v>384</v>
      </c>
      <c r="B4" s="8">
        <v>0.36826330000000002</v>
      </c>
      <c r="C4" s="8">
        <v>0.28065430000000002</v>
      </c>
      <c r="D4" s="8">
        <v>8.7608980000000003E-2</v>
      </c>
      <c r="E4" s="8">
        <v>0.76210232</v>
      </c>
      <c r="F4" s="8">
        <v>0.23789768</v>
      </c>
    </row>
    <row r="5" spans="1:6" x14ac:dyDescent="0.25">
      <c r="A5" s="56" t="s">
        <v>67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8BE6F-F0AE-45EF-9FC5-79224F8602D7}">
  <dimension ref="A1:R65"/>
  <sheetViews>
    <sheetView topLeftCell="A10" zoomScale="85" zoomScaleNormal="85" workbookViewId="0">
      <selection activeCell="A18" sqref="A18:A19"/>
    </sheetView>
  </sheetViews>
  <sheetFormatPr defaultRowHeight="14" x14ac:dyDescent="0.25"/>
  <cols>
    <col min="1" max="1" width="21.7265625" customWidth="1"/>
    <col min="3" max="3" width="9.36328125" customWidth="1"/>
    <col min="4" max="4" width="11.08984375" customWidth="1"/>
    <col min="12" max="12" width="21.453125" customWidth="1"/>
    <col min="13" max="13" width="12.453125" customWidth="1"/>
    <col min="14" max="14" width="10.54296875" customWidth="1"/>
    <col min="16" max="16" width="14.453125" customWidth="1"/>
    <col min="17" max="17" width="16.81640625" customWidth="1"/>
    <col min="18" max="18" width="9.26953125" bestFit="1" customWidth="1"/>
  </cols>
  <sheetData>
    <row r="1" spans="1:18" ht="14.5" thickBot="1" x14ac:dyDescent="0.3">
      <c r="A1" s="10" t="s">
        <v>680</v>
      </c>
    </row>
    <row r="2" spans="1:18" ht="15" thickBot="1" x14ac:dyDescent="0.3">
      <c r="A2" s="9"/>
      <c r="B2" s="83" t="s">
        <v>465</v>
      </c>
      <c r="C2" s="83"/>
      <c r="D2" s="83" t="s">
        <v>467</v>
      </c>
      <c r="E2" s="83"/>
      <c r="F2" s="83" t="s">
        <v>466</v>
      </c>
      <c r="G2" s="83"/>
      <c r="H2" s="83" t="s">
        <v>468</v>
      </c>
      <c r="I2" s="83"/>
      <c r="L2" s="9" t="s">
        <v>348</v>
      </c>
      <c r="M2" s="9" t="s">
        <v>438</v>
      </c>
      <c r="N2" s="53" t="s">
        <v>439</v>
      </c>
      <c r="O2" s="9"/>
      <c r="P2" s="9" t="s">
        <v>349</v>
      </c>
      <c r="Q2" s="9" t="s">
        <v>438</v>
      </c>
      <c r="R2" s="53" t="s">
        <v>439</v>
      </c>
    </row>
    <row r="3" spans="1:18" ht="14.5" x14ac:dyDescent="0.25">
      <c r="A3" s="29"/>
      <c r="B3" s="29" t="s">
        <v>438</v>
      </c>
      <c r="C3" s="32" t="s">
        <v>439</v>
      </c>
      <c r="D3" s="29" t="s">
        <v>438</v>
      </c>
      <c r="E3" s="32" t="s">
        <v>439</v>
      </c>
      <c r="F3" s="29" t="s">
        <v>438</v>
      </c>
      <c r="G3" s="32" t="s">
        <v>439</v>
      </c>
      <c r="H3" s="29" t="s">
        <v>438</v>
      </c>
      <c r="I3" s="32" t="s">
        <v>439</v>
      </c>
      <c r="L3" s="44" t="s">
        <v>440</v>
      </c>
      <c r="M3" s="44">
        <v>0.13625222306878301</v>
      </c>
      <c r="N3" s="44">
        <v>4.3E-3</v>
      </c>
      <c r="O3" s="44"/>
      <c r="P3" s="44" t="s">
        <v>440</v>
      </c>
      <c r="Q3" s="44">
        <v>8.5003362460564405E-2</v>
      </c>
      <c r="R3" s="44">
        <v>6.0900000000000003E-2</v>
      </c>
    </row>
    <row r="4" spans="1:18" x14ac:dyDescent="0.25">
      <c r="A4" s="4" t="s">
        <v>440</v>
      </c>
      <c r="B4" s="4">
        <v>0.351359627493745</v>
      </c>
      <c r="C4" s="4">
        <v>1.1000000000000001E-3</v>
      </c>
      <c r="D4" s="4">
        <v>0.40542612662266603</v>
      </c>
      <c r="E4" s="4">
        <v>1E-4</v>
      </c>
      <c r="F4" s="4">
        <v>0.47800643084999</v>
      </c>
      <c r="G4" s="4">
        <v>1E-4</v>
      </c>
      <c r="H4" s="4">
        <v>0.46926591647749699</v>
      </c>
      <c r="I4" s="4">
        <v>1E-4</v>
      </c>
      <c r="L4" s="3" t="s">
        <v>441</v>
      </c>
      <c r="M4" s="3">
        <v>0.29426318590047101</v>
      </c>
      <c r="N4" s="50">
        <v>1E-4</v>
      </c>
      <c r="O4" s="3"/>
      <c r="P4" s="3" t="s">
        <v>441</v>
      </c>
      <c r="Q4" s="3">
        <v>0.29876761776150401</v>
      </c>
      <c r="R4" s="50">
        <v>1E-4</v>
      </c>
    </row>
    <row r="5" spans="1:18" x14ac:dyDescent="0.25">
      <c r="A5" s="4" t="s">
        <v>441</v>
      </c>
      <c r="B5" s="4">
        <v>0.78768270297679999</v>
      </c>
      <c r="C5" s="4">
        <v>1E-4</v>
      </c>
      <c r="D5" s="4">
        <v>0.78523444252277297</v>
      </c>
      <c r="E5" s="4">
        <v>1E-4</v>
      </c>
      <c r="F5" s="4">
        <v>0.72230680695804805</v>
      </c>
      <c r="G5" s="4">
        <v>1E-4</v>
      </c>
      <c r="H5" s="4">
        <v>0.77034899193063</v>
      </c>
      <c r="I5" s="4">
        <v>1E-4</v>
      </c>
      <c r="L5" s="3" t="s">
        <v>442</v>
      </c>
      <c r="M5" s="3">
        <v>0.113828849953792</v>
      </c>
      <c r="N5" s="3">
        <v>1.4E-2</v>
      </c>
      <c r="O5" s="3"/>
      <c r="P5" s="3" t="s">
        <v>442</v>
      </c>
      <c r="Q5" s="3">
        <v>1.4425214206318499E-2</v>
      </c>
      <c r="R5" s="3">
        <v>0.36399999999999999</v>
      </c>
    </row>
    <row r="6" spans="1:18" x14ac:dyDescent="0.25">
      <c r="A6" s="4" t="s">
        <v>442</v>
      </c>
      <c r="B6" s="4">
        <v>0.54136407446347401</v>
      </c>
      <c r="C6" s="4">
        <v>1E-4</v>
      </c>
      <c r="D6" s="4">
        <v>0.41694288351407699</v>
      </c>
      <c r="E6" s="4">
        <v>1E-4</v>
      </c>
      <c r="F6" s="4">
        <v>0.39981083739525902</v>
      </c>
      <c r="G6" s="4">
        <v>5.9999999999999995E-4</v>
      </c>
      <c r="H6" s="4">
        <v>0.44461664952212399</v>
      </c>
      <c r="I6" s="4">
        <v>1E-4</v>
      </c>
      <c r="L6" s="3" t="s">
        <v>443</v>
      </c>
      <c r="M6" s="3">
        <v>0.228200038478933</v>
      </c>
      <c r="N6" s="50">
        <v>2.0000000000000001E-4</v>
      </c>
      <c r="O6" s="3"/>
      <c r="P6" s="3" t="s">
        <v>443</v>
      </c>
      <c r="Q6" s="3">
        <v>0.10906955118745899</v>
      </c>
      <c r="R6" s="3">
        <v>2.7400000000000001E-2</v>
      </c>
    </row>
    <row r="7" spans="1:18" x14ac:dyDescent="0.25">
      <c r="A7" s="3" t="s">
        <v>443</v>
      </c>
      <c r="B7" s="3">
        <v>0.45449237850371599</v>
      </c>
      <c r="C7" s="3">
        <v>1E-4</v>
      </c>
      <c r="D7" s="3">
        <v>0.43572073719565801</v>
      </c>
      <c r="E7" s="3">
        <v>1E-4</v>
      </c>
      <c r="F7" s="3">
        <v>0.42920347689205701</v>
      </c>
      <c r="G7" s="3">
        <v>2.0000000000000001E-4</v>
      </c>
      <c r="H7" s="3">
        <v>0.47185017870509899</v>
      </c>
      <c r="I7" s="3">
        <v>1E-4</v>
      </c>
      <c r="L7" s="3" t="s">
        <v>648</v>
      </c>
      <c r="M7" s="3">
        <v>9.4511282578078504E-2</v>
      </c>
      <c r="N7" s="3">
        <v>3.5700000000000003E-2</v>
      </c>
      <c r="O7" s="3"/>
      <c r="P7" s="3" t="s">
        <v>648</v>
      </c>
      <c r="Q7" s="3">
        <v>-1.0493681522825199E-2</v>
      </c>
      <c r="R7" s="3">
        <v>0.54749999999999999</v>
      </c>
    </row>
    <row r="8" spans="1:18" x14ac:dyDescent="0.25">
      <c r="A8" s="3" t="s">
        <v>460</v>
      </c>
      <c r="B8" s="3">
        <v>0.19355313014747</v>
      </c>
      <c r="C8" s="3">
        <v>0.01</v>
      </c>
      <c r="D8" s="3">
        <v>0.19862416123027299</v>
      </c>
      <c r="E8" s="3">
        <v>1.46E-2</v>
      </c>
      <c r="F8" s="3">
        <v>0.22904153321481999</v>
      </c>
      <c r="G8" s="3">
        <v>1.03E-2</v>
      </c>
      <c r="H8" s="3">
        <v>0.26253436781163803</v>
      </c>
      <c r="I8" s="3">
        <v>6.4000000000000003E-3</v>
      </c>
      <c r="L8" s="3" t="s">
        <v>649</v>
      </c>
      <c r="M8" s="3">
        <v>0.35186024689060802</v>
      </c>
      <c r="N8" s="50">
        <v>1E-4</v>
      </c>
      <c r="O8" s="3"/>
      <c r="P8" s="3" t="s">
        <v>649</v>
      </c>
      <c r="Q8" s="3">
        <v>0.20492891945620201</v>
      </c>
      <c r="R8" s="50">
        <v>5.0000000000000001E-4</v>
      </c>
    </row>
    <row r="9" spans="1:18" x14ac:dyDescent="0.25">
      <c r="A9" s="3" t="s">
        <v>481</v>
      </c>
      <c r="B9" s="3">
        <v>0.244867087591084</v>
      </c>
      <c r="C9" s="3">
        <v>5.1999999999999998E-3</v>
      </c>
      <c r="D9" s="3">
        <v>0.29571994279205699</v>
      </c>
      <c r="E9" s="3">
        <v>1.1999999999999999E-3</v>
      </c>
      <c r="F9" s="3">
        <v>0.21884507349263499</v>
      </c>
      <c r="G9" s="3">
        <v>5.5999999999999999E-3</v>
      </c>
      <c r="H9" s="3">
        <v>0.35650845255265501</v>
      </c>
      <c r="I9" s="3">
        <v>2.0000000000000001E-4</v>
      </c>
      <c r="L9" s="3" t="s">
        <v>650</v>
      </c>
      <c r="M9" s="3">
        <v>0.37554570288751898</v>
      </c>
      <c r="N9" s="50">
        <v>1E-4</v>
      </c>
      <c r="O9" s="3"/>
      <c r="P9" s="51" t="s">
        <v>650</v>
      </c>
      <c r="Q9" s="3">
        <v>0.44365568402195799</v>
      </c>
      <c r="R9" s="50">
        <v>1E-4</v>
      </c>
    </row>
    <row r="10" spans="1:18" x14ac:dyDescent="0.25">
      <c r="A10" s="3" t="s">
        <v>482</v>
      </c>
      <c r="B10" s="3">
        <v>0.60239588541561395</v>
      </c>
      <c r="C10" s="3">
        <v>1E-4</v>
      </c>
      <c r="D10" s="3">
        <v>0.73072323343594903</v>
      </c>
      <c r="E10" s="3">
        <v>1E-4</v>
      </c>
      <c r="F10" s="3">
        <v>0.76854809455490203</v>
      </c>
      <c r="G10" s="3">
        <v>1E-4</v>
      </c>
      <c r="H10" s="3">
        <v>0.80343910631474702</v>
      </c>
      <c r="I10" s="3">
        <v>1E-4</v>
      </c>
      <c r="L10" s="3" t="s">
        <v>444</v>
      </c>
      <c r="M10" s="3">
        <v>0.236844589710871</v>
      </c>
      <c r="N10" s="50">
        <v>1E-4</v>
      </c>
      <c r="O10" s="3"/>
      <c r="P10" s="3" t="s">
        <v>444</v>
      </c>
      <c r="Q10" s="3">
        <v>0.22281463485504099</v>
      </c>
      <c r="R10" s="50">
        <v>8.9999999999999998E-4</v>
      </c>
    </row>
    <row r="11" spans="1:18" x14ac:dyDescent="0.25">
      <c r="A11" s="3" t="s">
        <v>444</v>
      </c>
      <c r="B11" s="3">
        <v>0.27666483770405897</v>
      </c>
      <c r="C11" s="3">
        <v>1.8E-3</v>
      </c>
      <c r="D11" s="3">
        <v>0.27544677132218898</v>
      </c>
      <c r="E11" s="3">
        <v>3.3999999999999998E-3</v>
      </c>
      <c r="F11" s="3">
        <v>0.288557915173698</v>
      </c>
      <c r="G11" s="3">
        <v>3.3E-3</v>
      </c>
      <c r="H11" s="3">
        <v>0.105270715040488</v>
      </c>
      <c r="I11" s="3">
        <v>0.13150000000000001</v>
      </c>
      <c r="L11" s="3" t="s">
        <v>445</v>
      </c>
      <c r="M11" s="3">
        <v>0.29663538356985802</v>
      </c>
      <c r="N11" s="50">
        <v>1E-4</v>
      </c>
      <c r="O11" s="3"/>
      <c r="P11" s="3" t="s">
        <v>445</v>
      </c>
      <c r="Q11" s="3">
        <v>0.166688826327477</v>
      </c>
      <c r="R11" s="3">
        <v>4.5999999999999999E-3</v>
      </c>
    </row>
    <row r="12" spans="1:18" x14ac:dyDescent="0.25">
      <c r="A12" s="3" t="s">
        <v>445</v>
      </c>
      <c r="B12" s="3">
        <v>0.51466859316384395</v>
      </c>
      <c r="C12" s="3">
        <v>1E-4</v>
      </c>
      <c r="D12" s="3">
        <v>0.39637359183961401</v>
      </c>
      <c r="E12" s="3">
        <v>2.9999999999999997E-4</v>
      </c>
      <c r="F12" s="3">
        <v>0.30531566041563901</v>
      </c>
      <c r="G12" s="3">
        <v>3.0000000000000001E-3</v>
      </c>
      <c r="H12" s="3">
        <v>0.189891673851042</v>
      </c>
      <c r="I12" s="3">
        <v>0.02</v>
      </c>
      <c r="L12" s="3" t="s">
        <v>651</v>
      </c>
      <c r="M12" s="3">
        <v>0.33296157139756399</v>
      </c>
      <c r="N12" s="50">
        <v>1E-4</v>
      </c>
      <c r="O12" s="3"/>
      <c r="P12" s="3" t="s">
        <v>651</v>
      </c>
      <c r="Q12" s="3">
        <v>0.16871449648068301</v>
      </c>
      <c r="R12" s="3">
        <v>3.0000000000000001E-3</v>
      </c>
    </row>
    <row r="13" spans="1:18" x14ac:dyDescent="0.25">
      <c r="A13" s="3" t="s">
        <v>461</v>
      </c>
      <c r="B13" s="3">
        <v>0.47969174776811502</v>
      </c>
      <c r="C13" s="3">
        <v>1E-4</v>
      </c>
      <c r="D13" s="3">
        <v>0.37370987414881801</v>
      </c>
      <c r="E13" s="3">
        <v>2.9999999999999997E-4</v>
      </c>
      <c r="F13" s="3">
        <v>0.30488067602149899</v>
      </c>
      <c r="G13" s="3">
        <v>2.3999999999999998E-3</v>
      </c>
      <c r="H13" s="3">
        <v>0.16979563751780299</v>
      </c>
      <c r="I13" s="3">
        <v>3.0300000000000001E-2</v>
      </c>
      <c r="L13" s="51" t="s">
        <v>446</v>
      </c>
      <c r="M13" s="3">
        <v>0.43813400558206</v>
      </c>
      <c r="N13" s="50">
        <v>1E-4</v>
      </c>
      <c r="O13" s="3"/>
      <c r="P13" s="51" t="s">
        <v>446</v>
      </c>
      <c r="Q13" s="3">
        <v>0.42618017227771798</v>
      </c>
      <c r="R13" s="50">
        <v>1E-4</v>
      </c>
    </row>
    <row r="14" spans="1:18" x14ac:dyDescent="0.25">
      <c r="A14" s="3" t="s">
        <v>793</v>
      </c>
      <c r="B14" s="3">
        <v>0.313705035844695</v>
      </c>
      <c r="C14" s="3">
        <v>1E-3</v>
      </c>
      <c r="D14" s="3">
        <v>0.38517042243150101</v>
      </c>
      <c r="E14" s="3">
        <v>2.9999999999999997E-4</v>
      </c>
      <c r="F14" s="3">
        <v>0.32922111269005799</v>
      </c>
      <c r="G14" s="3">
        <v>2.7000000000000001E-3</v>
      </c>
      <c r="H14" s="3">
        <v>0.43082956704332698</v>
      </c>
      <c r="I14" s="3">
        <v>4.0000000000000002E-4</v>
      </c>
      <c r="L14" s="3" t="s">
        <v>447</v>
      </c>
      <c r="M14" s="3">
        <v>0.362883266182288</v>
      </c>
      <c r="N14" s="50">
        <v>1E-4</v>
      </c>
      <c r="O14" s="3"/>
      <c r="P14" s="3" t="s">
        <v>447</v>
      </c>
      <c r="Q14" s="3">
        <v>0.31742871557420699</v>
      </c>
      <c r="R14" s="50">
        <v>1E-4</v>
      </c>
    </row>
    <row r="15" spans="1:18" x14ac:dyDescent="0.25">
      <c r="A15" s="3" t="s">
        <v>447</v>
      </c>
      <c r="B15" s="3">
        <v>0.71993182577417403</v>
      </c>
      <c r="C15" s="3">
        <v>1E-4</v>
      </c>
      <c r="D15" s="3">
        <v>0.70142252433823404</v>
      </c>
      <c r="E15" s="3">
        <v>1E-4</v>
      </c>
      <c r="F15" s="3">
        <v>0.60456895337739203</v>
      </c>
      <c r="G15" s="3">
        <v>1E-4</v>
      </c>
      <c r="H15" s="3">
        <v>0.67529419134702695</v>
      </c>
      <c r="I15" s="3">
        <v>1E-4</v>
      </c>
      <c r="L15" s="3" t="s">
        <v>448</v>
      </c>
      <c r="M15" s="3">
        <v>0.28596226287293203</v>
      </c>
      <c r="N15" s="50">
        <v>2.0000000000000001E-4</v>
      </c>
      <c r="O15" s="3"/>
      <c r="P15" s="3" t="s">
        <v>448</v>
      </c>
      <c r="Q15" s="3">
        <v>0.25470751387892698</v>
      </c>
      <c r="R15" s="50">
        <v>1E-4</v>
      </c>
    </row>
    <row r="16" spans="1:18" x14ac:dyDescent="0.25">
      <c r="A16" s="3" t="s">
        <v>448</v>
      </c>
      <c r="B16" s="3">
        <v>0.50879646474342799</v>
      </c>
      <c r="C16" s="3">
        <v>1E-4</v>
      </c>
      <c r="D16" s="3">
        <v>0.49592165829496698</v>
      </c>
      <c r="E16" s="3">
        <v>1E-4</v>
      </c>
      <c r="F16" s="3">
        <v>0.47127514867461301</v>
      </c>
      <c r="G16" s="3">
        <v>2.9999999999999997E-4</v>
      </c>
      <c r="H16" s="3">
        <v>0.30994634637144902</v>
      </c>
      <c r="I16" s="3">
        <v>1.5E-3</v>
      </c>
      <c r="L16" s="3" t="s">
        <v>449</v>
      </c>
      <c r="M16" s="3">
        <v>0.246672906673915</v>
      </c>
      <c r="N16" s="50">
        <v>2.0000000000000001E-4</v>
      </c>
      <c r="O16" s="3"/>
      <c r="P16" s="3" t="s">
        <v>449</v>
      </c>
      <c r="Q16" s="3">
        <v>0.15666263139994899</v>
      </c>
      <c r="R16" s="3">
        <v>5.1000000000000004E-3</v>
      </c>
    </row>
    <row r="17" spans="1:18" x14ac:dyDescent="0.25">
      <c r="A17" s="3" t="s">
        <v>449</v>
      </c>
      <c r="B17" s="3">
        <v>0.282198999972544</v>
      </c>
      <c r="C17" s="3">
        <v>1.8E-3</v>
      </c>
      <c r="D17" s="3">
        <v>0.238917243175336</v>
      </c>
      <c r="E17" s="3">
        <v>5.1999999999999998E-3</v>
      </c>
      <c r="F17" s="3">
        <v>0.26108822825921402</v>
      </c>
      <c r="G17" s="3">
        <v>5.3E-3</v>
      </c>
      <c r="H17" s="3">
        <v>0.105535346147402</v>
      </c>
      <c r="I17" s="3">
        <v>9.1300000000000006E-2</v>
      </c>
      <c r="L17" s="3" t="s">
        <v>652</v>
      </c>
      <c r="M17" s="3">
        <v>0.182578926044558</v>
      </c>
      <c r="N17" s="3">
        <v>1.6999999999999999E-3</v>
      </c>
      <c r="O17" s="3"/>
      <c r="P17" s="3" t="s">
        <v>652</v>
      </c>
      <c r="Q17" s="3">
        <v>0.25616257173635198</v>
      </c>
      <c r="R17" s="50">
        <v>5.9999999999999995E-4</v>
      </c>
    </row>
    <row r="18" spans="1:18" ht="16.5" x14ac:dyDescent="0.25">
      <c r="A18" s="3" t="s">
        <v>473</v>
      </c>
      <c r="B18" s="3">
        <v>0.65715634878259099</v>
      </c>
      <c r="C18" s="3">
        <v>1E-4</v>
      </c>
      <c r="D18" s="3">
        <v>0.695543625379481</v>
      </c>
      <c r="E18" s="3">
        <v>1E-4</v>
      </c>
      <c r="F18" s="3">
        <v>0.77692033624738499</v>
      </c>
      <c r="G18" s="3">
        <v>1E-4</v>
      </c>
      <c r="H18" s="3">
        <v>0.76543155454064704</v>
      </c>
      <c r="I18" s="3">
        <v>1E-4</v>
      </c>
      <c r="L18" s="3" t="s">
        <v>653</v>
      </c>
      <c r="M18" s="3">
        <v>6.2934353802714199E-2</v>
      </c>
      <c r="N18" s="3">
        <v>9.2299999999999993E-2</v>
      </c>
      <c r="O18" s="3"/>
      <c r="P18" s="3" t="s">
        <v>653</v>
      </c>
      <c r="Q18" s="3">
        <v>-3.1190609736880801E-2</v>
      </c>
      <c r="R18" s="3">
        <v>0.68679999999999997</v>
      </c>
    </row>
    <row r="19" spans="1:18" ht="16.5" x14ac:dyDescent="0.25">
      <c r="A19" s="3" t="s">
        <v>474</v>
      </c>
      <c r="B19" s="3">
        <v>7.0623662299331702E-2</v>
      </c>
      <c r="C19" s="3">
        <v>0.1308</v>
      </c>
      <c r="D19" s="3">
        <v>0.109907357800896</v>
      </c>
      <c r="E19" s="3">
        <v>9.4500000000000001E-2</v>
      </c>
      <c r="F19" s="3">
        <v>0.141201114578765</v>
      </c>
      <c r="G19" s="3">
        <v>4.53E-2</v>
      </c>
      <c r="H19" s="3">
        <v>0.16754712420717499</v>
      </c>
      <c r="I19" s="3">
        <v>4.4299999999999999E-2</v>
      </c>
      <c r="L19" s="3" t="s">
        <v>450</v>
      </c>
      <c r="M19" s="3">
        <v>0.31171491003869201</v>
      </c>
      <c r="N19" s="50">
        <v>1E-4</v>
      </c>
      <c r="O19" s="3"/>
      <c r="P19" s="3" t="s">
        <v>450</v>
      </c>
      <c r="Q19" s="3">
        <v>0.26486797953913199</v>
      </c>
      <c r="R19" s="50">
        <v>1E-4</v>
      </c>
    </row>
    <row r="20" spans="1:18" x14ac:dyDescent="0.25">
      <c r="A20" s="3" t="s">
        <v>450</v>
      </c>
      <c r="B20" s="3">
        <v>0.28413052633012098</v>
      </c>
      <c r="C20" s="3">
        <v>2.3999999999999998E-3</v>
      </c>
      <c r="D20" s="3">
        <v>0.29423447422829901</v>
      </c>
      <c r="E20" s="3">
        <v>1.1999999999999999E-3</v>
      </c>
      <c r="F20" s="3">
        <v>0.26759749110686998</v>
      </c>
      <c r="G20" s="3">
        <v>4.1000000000000003E-3</v>
      </c>
      <c r="H20" s="3">
        <v>0.13612834596212101</v>
      </c>
      <c r="I20" s="3">
        <v>5.5800000000000002E-2</v>
      </c>
      <c r="L20" s="51" t="s">
        <v>451</v>
      </c>
      <c r="M20" s="3">
        <v>0.54255492687426898</v>
      </c>
      <c r="N20" s="50">
        <v>1E-4</v>
      </c>
      <c r="O20" s="3"/>
      <c r="P20" s="51" t="s">
        <v>451</v>
      </c>
      <c r="Q20" s="3">
        <v>0.43609669964856201</v>
      </c>
      <c r="R20" s="50">
        <v>1E-4</v>
      </c>
    </row>
    <row r="21" spans="1:18" x14ac:dyDescent="0.25">
      <c r="A21" s="3" t="s">
        <v>451</v>
      </c>
      <c r="B21" s="3">
        <v>0.128739546894752</v>
      </c>
      <c r="C21" s="3">
        <v>4.5999999999999999E-2</v>
      </c>
      <c r="D21" s="3">
        <v>0.224390330301457</v>
      </c>
      <c r="E21" s="3">
        <v>5.4000000000000003E-3</v>
      </c>
      <c r="F21" s="3">
        <v>0.27296475567228901</v>
      </c>
      <c r="G21" s="3">
        <v>3.8999999999999998E-3</v>
      </c>
      <c r="H21" s="3">
        <v>9.5413127041062001E-2</v>
      </c>
      <c r="I21" s="3">
        <v>9.2499999999999999E-2</v>
      </c>
      <c r="L21" s="3" t="s">
        <v>452</v>
      </c>
      <c r="M21" s="3">
        <v>0.31377966486321002</v>
      </c>
      <c r="N21" s="50">
        <v>1E-4</v>
      </c>
      <c r="O21" s="3"/>
      <c r="P21" s="3" t="s">
        <v>452</v>
      </c>
      <c r="Q21" s="3">
        <v>0.25621784026450001</v>
      </c>
      <c r="R21" s="50">
        <v>2.0000000000000001E-4</v>
      </c>
    </row>
    <row r="22" spans="1:18" x14ac:dyDescent="0.25">
      <c r="A22" s="3" t="s">
        <v>452</v>
      </c>
      <c r="B22" s="3">
        <v>0.28769277921307801</v>
      </c>
      <c r="C22" s="3">
        <v>2.0999999999999999E-3</v>
      </c>
      <c r="D22" s="3">
        <v>0.27794913057915999</v>
      </c>
      <c r="E22" s="3">
        <v>2E-3</v>
      </c>
      <c r="F22" s="3">
        <v>0.26842639334291801</v>
      </c>
      <c r="G22" s="3">
        <v>5.1000000000000004E-3</v>
      </c>
      <c r="H22" s="3">
        <v>0.115418782496943</v>
      </c>
      <c r="I22" s="3">
        <v>8.2199999999999995E-2</v>
      </c>
      <c r="L22" s="3" t="s">
        <v>654</v>
      </c>
      <c r="M22" s="3">
        <v>0.19724286099295801</v>
      </c>
      <c r="N22" s="50">
        <v>5.0000000000000001E-4</v>
      </c>
      <c r="O22" s="3"/>
      <c r="P22" s="3" t="s">
        <v>654</v>
      </c>
      <c r="Q22" s="3">
        <v>0.18245286160714</v>
      </c>
      <c r="R22" s="50">
        <v>5.0000000000000001E-4</v>
      </c>
    </row>
    <row r="23" spans="1:18" x14ac:dyDescent="0.25">
      <c r="A23" s="3" t="s">
        <v>462</v>
      </c>
      <c r="B23" s="3">
        <v>4.85522999795166E-2</v>
      </c>
      <c r="C23" s="3">
        <v>0.16880000000000001</v>
      </c>
      <c r="D23" s="3">
        <v>0.17553636768804301</v>
      </c>
      <c r="E23" s="3">
        <v>1.5100000000000001E-2</v>
      </c>
      <c r="F23" s="3">
        <v>0.139999452085591</v>
      </c>
      <c r="G23" s="3">
        <v>3.3799999999999997E-2</v>
      </c>
      <c r="H23" s="3">
        <v>0.20273702798697699</v>
      </c>
      <c r="I23" s="3">
        <v>9.4000000000000004E-3</v>
      </c>
      <c r="L23" s="51" t="s">
        <v>453</v>
      </c>
      <c r="M23" s="3">
        <v>0.54938125021534001</v>
      </c>
      <c r="N23" s="50">
        <v>1E-4</v>
      </c>
      <c r="O23" s="3"/>
      <c r="P23" s="51" t="s">
        <v>453</v>
      </c>
      <c r="Q23" s="3">
        <v>0.46837006097240702</v>
      </c>
      <c r="R23" s="50">
        <v>1E-4</v>
      </c>
    </row>
    <row r="24" spans="1:18" x14ac:dyDescent="0.25">
      <c r="A24" s="3" t="s">
        <v>453</v>
      </c>
      <c r="B24" s="3">
        <v>0.16020869457287501</v>
      </c>
      <c r="C24" s="3">
        <v>2.1700000000000001E-2</v>
      </c>
      <c r="D24" s="3">
        <v>0.27649040367407801</v>
      </c>
      <c r="E24" s="3">
        <v>1.4E-3</v>
      </c>
      <c r="F24" s="3">
        <v>0.321192238472854</v>
      </c>
      <c r="G24" s="3">
        <v>5.9999999999999995E-4</v>
      </c>
      <c r="H24" s="3">
        <v>0.14910795774541599</v>
      </c>
      <c r="I24" s="3">
        <v>2.63E-2</v>
      </c>
      <c r="L24" s="51" t="s">
        <v>454</v>
      </c>
      <c r="M24" s="3">
        <v>0.409615839295152</v>
      </c>
      <c r="N24" s="50">
        <v>1E-4</v>
      </c>
      <c r="O24" s="3"/>
      <c r="P24" s="3" t="s">
        <v>454</v>
      </c>
      <c r="Q24" s="3">
        <v>0.27696558020954298</v>
      </c>
      <c r="R24" s="50">
        <v>1E-4</v>
      </c>
    </row>
    <row r="25" spans="1:18" x14ac:dyDescent="0.25">
      <c r="A25" s="3" t="s">
        <v>454</v>
      </c>
      <c r="B25" s="3">
        <v>0.25475921253733202</v>
      </c>
      <c r="C25" s="3">
        <v>3.5000000000000001E-3</v>
      </c>
      <c r="D25" s="3">
        <v>0.197424716852828</v>
      </c>
      <c r="E25" s="3">
        <v>1.12E-2</v>
      </c>
      <c r="F25" s="3">
        <v>0.183615932127731</v>
      </c>
      <c r="G25" s="3">
        <v>1.8800000000000001E-2</v>
      </c>
      <c r="H25" s="3">
        <v>2.7630051999814002E-2</v>
      </c>
      <c r="I25" s="3">
        <v>0.3387</v>
      </c>
      <c r="L25" s="3" t="s">
        <v>455</v>
      </c>
      <c r="M25" s="3">
        <v>0.21337143964809399</v>
      </c>
      <c r="N25" s="50">
        <v>2.9999999999999997E-4</v>
      </c>
      <c r="O25" s="3"/>
      <c r="P25" s="3" t="s">
        <v>455</v>
      </c>
      <c r="Q25" s="3">
        <v>5.7446851503919399E-2</v>
      </c>
      <c r="R25" s="3">
        <v>8.5599999999999996E-2</v>
      </c>
    </row>
    <row r="26" spans="1:18" x14ac:dyDescent="0.25">
      <c r="A26" s="3" t="s">
        <v>455</v>
      </c>
      <c r="B26" s="3">
        <v>0.637209804072707</v>
      </c>
      <c r="C26" s="3">
        <v>1E-4</v>
      </c>
      <c r="D26" s="3">
        <v>0.53909475301120302</v>
      </c>
      <c r="E26" s="3">
        <v>1E-4</v>
      </c>
      <c r="F26" s="3">
        <v>0.42134511407277597</v>
      </c>
      <c r="G26" s="3">
        <v>1E-4</v>
      </c>
      <c r="H26" s="3">
        <v>0.43403027835899599</v>
      </c>
      <c r="I26" s="3">
        <v>1E-4</v>
      </c>
      <c r="L26" s="3" t="s">
        <v>456</v>
      </c>
      <c r="M26" s="3">
        <v>0.39354646606111798</v>
      </c>
      <c r="N26" s="50">
        <v>1E-4</v>
      </c>
      <c r="O26" s="3"/>
      <c r="P26" s="3" t="s">
        <v>456</v>
      </c>
      <c r="Q26" s="3">
        <v>0.27716324475964699</v>
      </c>
      <c r="R26" s="50">
        <v>1E-4</v>
      </c>
    </row>
    <row r="27" spans="1:18" x14ac:dyDescent="0.25">
      <c r="A27" s="3" t="s">
        <v>456</v>
      </c>
      <c r="B27" s="3">
        <v>0.47549489166174702</v>
      </c>
      <c r="C27" s="3">
        <v>1E-4</v>
      </c>
      <c r="D27" s="3">
        <v>0.479628018389824</v>
      </c>
      <c r="E27" s="3">
        <v>1E-4</v>
      </c>
      <c r="F27" s="3">
        <v>0.35932222676832698</v>
      </c>
      <c r="G27" s="3">
        <v>5.0000000000000001E-4</v>
      </c>
      <c r="H27" s="3">
        <v>0.44384474383288702</v>
      </c>
      <c r="I27" s="3">
        <v>1E-4</v>
      </c>
      <c r="L27" s="51" t="s">
        <v>655</v>
      </c>
      <c r="M27" s="3">
        <v>0.46631839852908902</v>
      </c>
      <c r="N27" s="50">
        <v>1E-4</v>
      </c>
      <c r="O27" s="3"/>
      <c r="P27" s="51" t="s">
        <v>655</v>
      </c>
      <c r="Q27" s="3">
        <v>0.48479746064963197</v>
      </c>
      <c r="R27" s="50">
        <v>1E-4</v>
      </c>
    </row>
    <row r="28" spans="1:18" x14ac:dyDescent="0.25">
      <c r="A28" s="3" t="s">
        <v>463</v>
      </c>
      <c r="B28" s="3">
        <v>0.32338312717182699</v>
      </c>
      <c r="C28" s="3">
        <v>1.2999999999999999E-3</v>
      </c>
      <c r="D28" s="3">
        <v>0.48774495429808201</v>
      </c>
      <c r="E28" s="3">
        <v>1E-4</v>
      </c>
      <c r="F28" s="3">
        <v>0.45770790174920301</v>
      </c>
      <c r="G28" s="3">
        <v>1E-4</v>
      </c>
      <c r="H28" s="3">
        <v>0.51290885017463905</v>
      </c>
      <c r="I28" s="3">
        <v>1E-4</v>
      </c>
      <c r="L28" s="51" t="s">
        <v>457</v>
      </c>
      <c r="M28" s="3">
        <v>0.59916904855503705</v>
      </c>
      <c r="N28" s="50">
        <v>1E-4</v>
      </c>
      <c r="O28" s="3"/>
      <c r="P28" s="51" t="s">
        <v>457</v>
      </c>
      <c r="Q28" s="3">
        <v>0.51365569963902602</v>
      </c>
      <c r="R28" s="50">
        <v>1E-4</v>
      </c>
    </row>
    <row r="29" spans="1:18" x14ac:dyDescent="0.25">
      <c r="A29" s="3" t="s">
        <v>457</v>
      </c>
      <c r="B29" s="3">
        <v>0.27678644813089298</v>
      </c>
      <c r="C29" s="3">
        <v>2.2000000000000001E-3</v>
      </c>
      <c r="D29" s="3">
        <v>0.410825027579034</v>
      </c>
      <c r="E29" s="3">
        <v>1E-4</v>
      </c>
      <c r="F29" s="3">
        <v>0.31711503869680002</v>
      </c>
      <c r="G29" s="3">
        <v>3.5000000000000001E-3</v>
      </c>
      <c r="H29" s="3">
        <v>0.37446702736363002</v>
      </c>
      <c r="I29" s="3">
        <v>8.0000000000000004E-4</v>
      </c>
      <c r="L29" s="3" t="s">
        <v>656</v>
      </c>
      <c r="M29" s="3">
        <v>0.133829448903443</v>
      </c>
      <c r="N29" s="3">
        <v>1.9E-3</v>
      </c>
      <c r="O29" s="3"/>
      <c r="P29" s="3" t="s">
        <v>656</v>
      </c>
      <c r="Q29" s="3">
        <v>7.9564684334701499E-2</v>
      </c>
      <c r="R29" s="3">
        <v>1.66E-2</v>
      </c>
    </row>
    <row r="30" spans="1:18" x14ac:dyDescent="0.25">
      <c r="A30" s="3" t="s">
        <v>475</v>
      </c>
      <c r="B30" s="3">
        <v>0.15393881590665701</v>
      </c>
      <c r="C30" s="3">
        <v>2.98E-2</v>
      </c>
      <c r="D30" s="3">
        <v>0.196830150513226</v>
      </c>
      <c r="E30" s="3">
        <v>7.4000000000000003E-3</v>
      </c>
      <c r="F30" s="3">
        <v>0.227426743990675</v>
      </c>
      <c r="G30" s="3">
        <v>5.1000000000000004E-3</v>
      </c>
      <c r="H30" s="3">
        <v>0.154276359395039</v>
      </c>
      <c r="I30" s="3">
        <v>1.6500000000000001E-2</v>
      </c>
      <c r="L30" s="3" t="s">
        <v>458</v>
      </c>
      <c r="M30" s="3">
        <v>0.27645355626124701</v>
      </c>
      <c r="N30" s="50">
        <v>1E-4</v>
      </c>
      <c r="O30" s="3"/>
      <c r="P30" s="3" t="s">
        <v>458</v>
      </c>
      <c r="Q30" s="3">
        <v>0.235490413601877</v>
      </c>
      <c r="R30" s="50">
        <v>2.0000000000000001E-4</v>
      </c>
    </row>
    <row r="31" spans="1:18" x14ac:dyDescent="0.25">
      <c r="A31" s="3" t="s">
        <v>458</v>
      </c>
      <c r="B31" s="3">
        <v>0.191355826175928</v>
      </c>
      <c r="C31" s="3">
        <v>1.37E-2</v>
      </c>
      <c r="D31" s="3">
        <v>0.25269841596007397</v>
      </c>
      <c r="E31" s="3">
        <v>3.2000000000000002E-3</v>
      </c>
      <c r="F31" s="3">
        <v>0.215657495461755</v>
      </c>
      <c r="G31" s="3">
        <v>7.7000000000000002E-3</v>
      </c>
      <c r="H31" s="3">
        <v>0.22250855759886001</v>
      </c>
      <c r="I31" s="3">
        <v>5.3E-3</v>
      </c>
      <c r="L31" s="3" t="s">
        <v>657</v>
      </c>
      <c r="M31" s="3">
        <v>0.37622972208585698</v>
      </c>
      <c r="N31" s="50">
        <v>1E-4</v>
      </c>
      <c r="O31" s="3"/>
      <c r="P31" s="3" t="s">
        <v>657</v>
      </c>
      <c r="Q31" s="3">
        <v>0.22079054776586701</v>
      </c>
      <c r="R31" s="3">
        <v>1.2999999999999999E-3</v>
      </c>
    </row>
    <row r="32" spans="1:18" x14ac:dyDescent="0.25">
      <c r="A32" s="3" t="s">
        <v>476</v>
      </c>
      <c r="B32" s="3">
        <v>0.162963806431902</v>
      </c>
      <c r="C32" s="3">
        <v>2.1399999999999999E-2</v>
      </c>
      <c r="D32" s="3">
        <v>0.25788185173925399</v>
      </c>
      <c r="E32" s="3">
        <v>4.1999999999999997E-3</v>
      </c>
      <c r="F32" s="3">
        <v>0.29810073894567701</v>
      </c>
      <c r="G32" s="3">
        <v>2.3E-3</v>
      </c>
      <c r="H32" s="3">
        <v>0.25235573869604599</v>
      </c>
      <c r="I32" s="3">
        <v>6.3E-3</v>
      </c>
      <c r="L32" s="51" t="s">
        <v>658</v>
      </c>
      <c r="M32" s="3">
        <v>0.527613246222154</v>
      </c>
      <c r="N32" s="50">
        <v>1E-4</v>
      </c>
      <c r="O32" s="3"/>
      <c r="P32" s="51" t="s">
        <v>658</v>
      </c>
      <c r="Q32" s="3">
        <v>0.50136994269415003</v>
      </c>
      <c r="R32" s="50">
        <v>1E-4</v>
      </c>
    </row>
    <row r="33" spans="1:18" x14ac:dyDescent="0.25">
      <c r="A33" s="3" t="s">
        <v>479</v>
      </c>
      <c r="B33" s="3">
        <v>0.20933531732445401</v>
      </c>
      <c r="C33" s="3">
        <v>7.0000000000000001E-3</v>
      </c>
      <c r="D33" s="3">
        <v>0.34463269822492398</v>
      </c>
      <c r="E33" s="3">
        <v>1.1999999999999999E-3</v>
      </c>
      <c r="F33" s="3">
        <v>0.29409736798632502</v>
      </c>
      <c r="G33" s="3">
        <v>2.8E-3</v>
      </c>
      <c r="H33" s="3">
        <v>0.35204411353207599</v>
      </c>
      <c r="I33" s="3">
        <v>3.3E-3</v>
      </c>
      <c r="L33" s="3" t="s">
        <v>659</v>
      </c>
      <c r="M33" s="3">
        <v>0.16034010199630999</v>
      </c>
      <c r="N33" s="50">
        <v>4.0000000000000002E-4</v>
      </c>
      <c r="O33" s="3"/>
      <c r="P33" s="3" t="s">
        <v>659</v>
      </c>
      <c r="Q33" s="3">
        <v>9.5192973839172801E-2</v>
      </c>
      <c r="R33" s="3">
        <v>1.2200000000000001E-2</v>
      </c>
    </row>
    <row r="34" spans="1:18" x14ac:dyDescent="0.25">
      <c r="A34" s="3" t="s">
        <v>478</v>
      </c>
      <c r="B34" s="3">
        <v>0.16484534458434799</v>
      </c>
      <c r="C34" s="3">
        <v>2.3099999999999999E-2</v>
      </c>
      <c r="D34" s="3">
        <v>0.20660456418040099</v>
      </c>
      <c r="E34" s="3">
        <v>7.7000000000000002E-3</v>
      </c>
      <c r="F34" s="3">
        <v>0.22117483013221101</v>
      </c>
      <c r="G34" s="3">
        <v>7.4000000000000003E-3</v>
      </c>
      <c r="H34" s="3">
        <v>0.118587365846288</v>
      </c>
      <c r="I34" s="3">
        <v>3.95E-2</v>
      </c>
      <c r="L34" s="51" t="s">
        <v>660</v>
      </c>
      <c r="M34" s="3">
        <v>0.56931475889933603</v>
      </c>
      <c r="N34" s="50">
        <v>1E-4</v>
      </c>
      <c r="O34" s="3"/>
      <c r="P34" s="51" t="s">
        <v>660</v>
      </c>
      <c r="Q34" s="3">
        <v>0.47036054869028998</v>
      </c>
      <c r="R34" s="50">
        <v>1E-4</v>
      </c>
    </row>
    <row r="35" spans="1:18" x14ac:dyDescent="0.25">
      <c r="A35" s="3" t="s">
        <v>477</v>
      </c>
      <c r="B35" s="3">
        <v>0.325061186376495</v>
      </c>
      <c r="C35" s="3">
        <v>5.0000000000000001E-4</v>
      </c>
      <c r="D35" s="3">
        <v>0.38643665259598498</v>
      </c>
      <c r="E35" s="3">
        <v>1E-4</v>
      </c>
      <c r="F35" s="3">
        <v>0.28884115995030102</v>
      </c>
      <c r="G35" s="3">
        <v>2.8999999999999998E-3</v>
      </c>
      <c r="H35" s="3">
        <v>0.31660996798133501</v>
      </c>
      <c r="I35" s="3">
        <v>1.5E-3</v>
      </c>
      <c r="L35" s="3" t="s">
        <v>459</v>
      </c>
      <c r="M35" s="3">
        <v>0.45207990865562298</v>
      </c>
      <c r="N35" s="50">
        <v>1E-4</v>
      </c>
      <c r="O35" s="3"/>
      <c r="P35" s="51" t="s">
        <v>459</v>
      </c>
      <c r="Q35" s="3">
        <v>0.46526981180405802</v>
      </c>
      <c r="R35" s="50">
        <v>1E-4</v>
      </c>
    </row>
    <row r="36" spans="1:18" x14ac:dyDescent="0.25">
      <c r="A36" s="3" t="s">
        <v>459</v>
      </c>
      <c r="B36" s="3">
        <v>0.32129696853473</v>
      </c>
      <c r="C36" s="3">
        <v>4.0000000000000002E-4</v>
      </c>
      <c r="D36" s="3">
        <v>0.48513168989077299</v>
      </c>
      <c r="E36" s="3">
        <v>1E-4</v>
      </c>
      <c r="F36" s="3">
        <v>0.44988780116264898</v>
      </c>
      <c r="G36" s="3">
        <v>2.9999999999999997E-4</v>
      </c>
      <c r="H36" s="3">
        <v>0.49918929512839899</v>
      </c>
      <c r="I36" s="3">
        <v>1E-4</v>
      </c>
      <c r="L36" s="3" t="s">
        <v>661</v>
      </c>
      <c r="M36" s="3">
        <v>0.15949753138838799</v>
      </c>
      <c r="N36" s="3">
        <v>4.1000000000000003E-3</v>
      </c>
      <c r="O36" s="3"/>
      <c r="P36" s="3" t="s">
        <v>661</v>
      </c>
      <c r="Q36" s="3">
        <v>0.25175126513385099</v>
      </c>
      <c r="R36" s="50">
        <v>2.9999999999999997E-4</v>
      </c>
    </row>
    <row r="37" spans="1:18" x14ac:dyDescent="0.25">
      <c r="A37" s="3" t="s">
        <v>480</v>
      </c>
      <c r="B37" s="3">
        <v>0.49657010524214201</v>
      </c>
      <c r="C37" s="3">
        <v>1E-4</v>
      </c>
      <c r="D37" s="3">
        <v>0.59092156106804905</v>
      </c>
      <c r="E37" s="3">
        <v>1E-4</v>
      </c>
      <c r="F37" s="3">
        <v>0.73960897337625497</v>
      </c>
      <c r="G37" s="3">
        <v>1E-4</v>
      </c>
      <c r="H37" s="3">
        <v>0.73759971399791702</v>
      </c>
      <c r="I37" s="3">
        <v>1E-4</v>
      </c>
      <c r="L37" s="51" t="s">
        <v>662</v>
      </c>
      <c r="M37" s="3">
        <v>0.489025893705476</v>
      </c>
      <c r="N37" s="50">
        <v>1E-4</v>
      </c>
      <c r="O37" s="3"/>
      <c r="P37" s="51" t="s">
        <v>662</v>
      </c>
      <c r="Q37" s="3">
        <v>0.47502699758207301</v>
      </c>
      <c r="R37" s="50">
        <v>1E-4</v>
      </c>
    </row>
    <row r="38" spans="1:18" ht="14.5" thickBot="1" x14ac:dyDescent="0.3">
      <c r="A38" s="8" t="s">
        <v>464</v>
      </c>
      <c r="B38" s="8">
        <v>0.405939073894031</v>
      </c>
      <c r="C38" s="8">
        <v>2.0000000000000001E-4</v>
      </c>
      <c r="D38" s="8">
        <v>0.49370235240909699</v>
      </c>
      <c r="E38" s="8">
        <v>1E-4</v>
      </c>
      <c r="F38" s="8">
        <v>0.447263121756236</v>
      </c>
      <c r="G38" s="8">
        <v>1E-4</v>
      </c>
      <c r="H38" s="8">
        <v>0.56202088469355804</v>
      </c>
      <c r="I38" s="8">
        <v>1E-4</v>
      </c>
      <c r="L38" s="3" t="s">
        <v>643</v>
      </c>
      <c r="M38" s="3">
        <v>0.30247917321027401</v>
      </c>
      <c r="N38" s="50">
        <v>1E-4</v>
      </c>
      <c r="O38" s="3"/>
      <c r="P38" s="51" t="s">
        <v>643</v>
      </c>
      <c r="Q38" s="3">
        <v>0.45390730560435999</v>
      </c>
      <c r="R38" s="50">
        <v>1E-4</v>
      </c>
    </row>
    <row r="39" spans="1:18" x14ac:dyDescent="0.25">
      <c r="L39" s="3" t="s">
        <v>644</v>
      </c>
      <c r="M39" s="3">
        <v>1.3078680481083699E-2</v>
      </c>
      <c r="N39" s="3">
        <v>0.36969999999999997</v>
      </c>
      <c r="O39" s="3"/>
      <c r="P39" s="3" t="s">
        <v>644</v>
      </c>
      <c r="Q39" s="3">
        <v>7.7193870921893698E-2</v>
      </c>
      <c r="R39" s="3">
        <v>0.1211</v>
      </c>
    </row>
    <row r="40" spans="1:18" x14ac:dyDescent="0.25">
      <c r="A40" s="31" t="s">
        <v>469</v>
      </c>
      <c r="L40" s="3" t="s">
        <v>645</v>
      </c>
      <c r="M40" s="3">
        <v>0.25975320674277402</v>
      </c>
      <c r="N40" s="50">
        <v>1E-4</v>
      </c>
      <c r="O40" s="3"/>
      <c r="P40" s="3" t="s">
        <v>645</v>
      </c>
      <c r="Q40" s="3">
        <v>0.38940094968446298</v>
      </c>
      <c r="R40" s="50">
        <v>1E-4</v>
      </c>
    </row>
    <row r="41" spans="1:18" x14ac:dyDescent="0.25">
      <c r="A41" s="31" t="s">
        <v>470</v>
      </c>
      <c r="L41" s="3" t="s">
        <v>646</v>
      </c>
      <c r="M41" s="3">
        <v>9.7135683241404105E-2</v>
      </c>
      <c r="N41" s="3">
        <v>1.0699999999999999E-2</v>
      </c>
      <c r="O41" s="3"/>
      <c r="P41" s="3" t="s">
        <v>646</v>
      </c>
      <c r="Q41" s="3">
        <v>3.7063224460968602E-2</v>
      </c>
      <c r="R41" s="3">
        <v>0.13639999999999999</v>
      </c>
    </row>
    <row r="42" spans="1:18" ht="14.5" thickBot="1" x14ac:dyDescent="0.3">
      <c r="A42" s="31" t="s">
        <v>471</v>
      </c>
      <c r="L42" s="8" t="s">
        <v>647</v>
      </c>
      <c r="M42" s="8">
        <v>0.18237067522924599</v>
      </c>
      <c r="N42" s="52">
        <v>5.0000000000000001E-4</v>
      </c>
      <c r="O42" s="8"/>
      <c r="P42" s="8" t="s">
        <v>647</v>
      </c>
      <c r="Q42" s="8">
        <v>0.20773256524134001</v>
      </c>
      <c r="R42" s="8">
        <v>1.1999999999999999E-3</v>
      </c>
    </row>
    <row r="43" spans="1:18" x14ac:dyDescent="0.25">
      <c r="A43" s="31" t="s">
        <v>472</v>
      </c>
    </row>
    <row r="44" spans="1:18" x14ac:dyDescent="0.25">
      <c r="L44" s="3" t="s">
        <v>666</v>
      </c>
    </row>
    <row r="45" spans="1:18" ht="16.5" x14ac:dyDescent="0.25">
      <c r="A45" s="3" t="s">
        <v>443</v>
      </c>
      <c r="B45" s="31" t="s">
        <v>483</v>
      </c>
      <c r="L45" s="3" t="s">
        <v>664</v>
      </c>
    </row>
    <row r="46" spans="1:18" ht="16.5" x14ac:dyDescent="0.25">
      <c r="A46" s="3" t="s">
        <v>460</v>
      </c>
      <c r="B46" s="31" t="s">
        <v>484</v>
      </c>
      <c r="L46" s="3" t="s">
        <v>667</v>
      </c>
    </row>
    <row r="47" spans="1:18" x14ac:dyDescent="0.25">
      <c r="A47" s="3" t="s">
        <v>481</v>
      </c>
      <c r="B47" s="31" t="s">
        <v>486</v>
      </c>
      <c r="L47" s="3" t="s">
        <v>663</v>
      </c>
    </row>
    <row r="48" spans="1:18" x14ac:dyDescent="0.25">
      <c r="A48" s="3" t="s">
        <v>482</v>
      </c>
      <c r="B48" s="31" t="s">
        <v>485</v>
      </c>
      <c r="L48" s="3" t="s">
        <v>665</v>
      </c>
    </row>
    <row r="49" spans="1:3" x14ac:dyDescent="0.25">
      <c r="A49" s="3" t="s">
        <v>444</v>
      </c>
      <c r="B49" s="31" t="s">
        <v>789</v>
      </c>
      <c r="C49" s="31"/>
    </row>
    <row r="50" spans="1:3" x14ac:dyDescent="0.25">
      <c r="A50" s="3" t="s">
        <v>445</v>
      </c>
      <c r="B50" s="31" t="s">
        <v>790</v>
      </c>
      <c r="C50" s="31"/>
    </row>
    <row r="51" spans="1:3" x14ac:dyDescent="0.25">
      <c r="A51" s="3" t="s">
        <v>461</v>
      </c>
      <c r="B51" s="31" t="s">
        <v>791</v>
      </c>
      <c r="C51" s="31"/>
    </row>
    <row r="52" spans="1:3" x14ac:dyDescent="0.25">
      <c r="A52" s="3" t="s">
        <v>793</v>
      </c>
      <c r="B52" s="31" t="s">
        <v>794</v>
      </c>
      <c r="C52" s="31"/>
    </row>
    <row r="53" spans="1:3" x14ac:dyDescent="0.25">
      <c r="A53" s="3" t="s">
        <v>448</v>
      </c>
      <c r="B53" s="31" t="s">
        <v>795</v>
      </c>
      <c r="C53" s="31"/>
    </row>
    <row r="54" spans="1:3" x14ac:dyDescent="0.25">
      <c r="A54" s="3" t="s">
        <v>449</v>
      </c>
      <c r="B54" s="31" t="s">
        <v>796</v>
      </c>
      <c r="C54" s="31"/>
    </row>
    <row r="55" spans="1:3" x14ac:dyDescent="0.25">
      <c r="A55" s="3" t="s">
        <v>450</v>
      </c>
      <c r="B55" s="31" t="s">
        <v>797</v>
      </c>
      <c r="C55" s="31"/>
    </row>
    <row r="56" spans="1:3" x14ac:dyDescent="0.25">
      <c r="A56" s="3" t="s">
        <v>451</v>
      </c>
      <c r="B56" s="31" t="s">
        <v>788</v>
      </c>
      <c r="C56" s="31"/>
    </row>
    <row r="57" spans="1:3" x14ac:dyDescent="0.25">
      <c r="A57" s="3" t="s">
        <v>452</v>
      </c>
      <c r="B57" s="31" t="s">
        <v>798</v>
      </c>
      <c r="C57" s="31"/>
    </row>
    <row r="58" spans="1:3" x14ac:dyDescent="0.25">
      <c r="A58" s="3" t="s">
        <v>462</v>
      </c>
      <c r="B58" s="31" t="s">
        <v>799</v>
      </c>
      <c r="C58" s="31"/>
    </row>
    <row r="59" spans="1:3" x14ac:dyDescent="0.25">
      <c r="A59" s="3" t="s">
        <v>453</v>
      </c>
      <c r="B59" s="31" t="s">
        <v>800</v>
      </c>
      <c r="C59" s="31"/>
    </row>
    <row r="60" spans="1:3" x14ac:dyDescent="0.25">
      <c r="A60" s="3" t="s">
        <v>454</v>
      </c>
      <c r="B60" s="31" t="s">
        <v>801</v>
      </c>
      <c r="C60" s="31"/>
    </row>
    <row r="61" spans="1:3" x14ac:dyDescent="0.25">
      <c r="A61" s="3" t="s">
        <v>455</v>
      </c>
      <c r="B61" s="31" t="s">
        <v>802</v>
      </c>
      <c r="C61" s="31"/>
    </row>
    <row r="62" spans="1:3" x14ac:dyDescent="0.25">
      <c r="A62" s="3" t="s">
        <v>456</v>
      </c>
      <c r="B62" s="31" t="s">
        <v>803</v>
      </c>
      <c r="C62" s="31"/>
    </row>
    <row r="63" spans="1:3" x14ac:dyDescent="0.25">
      <c r="B63" s="31"/>
      <c r="C63" s="31"/>
    </row>
    <row r="64" spans="1:3" x14ac:dyDescent="0.25">
      <c r="B64" s="31"/>
      <c r="C64" s="31"/>
    </row>
    <row r="65" spans="2:3" x14ac:dyDescent="0.25">
      <c r="B65" s="31"/>
      <c r="C65" s="31"/>
    </row>
  </sheetData>
  <mergeCells count="4">
    <mergeCell ref="B2:C2"/>
    <mergeCell ref="D2:E2"/>
    <mergeCell ref="F2:G2"/>
    <mergeCell ref="H2:I2"/>
  </mergeCells>
  <phoneticPr fontId="1" type="noConversion"/>
  <conditionalFormatting sqref="B4:B7">
    <cfRule type="cellIs" dxfId="15" priority="14" operator="greaterThan">
      <formula>0.6</formula>
    </cfRule>
  </conditionalFormatting>
  <conditionalFormatting sqref="D4:D7 F4:F7 H4:H7">
    <cfRule type="cellIs" dxfId="14" priority="13" operator="greaterThan">
      <formula>0.6</formula>
    </cfRule>
  </conditionalFormatting>
  <conditionalFormatting sqref="B4:B7 D4:D7 F4:F7 H4:H7">
    <cfRule type="cellIs" dxfId="13" priority="12" operator="greaterThan">
      <formula>0.6</formula>
    </cfRule>
  </conditionalFormatting>
  <conditionalFormatting sqref="B9:B12 B14:B17 B19:B22 B24:B27 B29:B32 B34:B37">
    <cfRule type="cellIs" dxfId="12" priority="11" operator="greaterThan">
      <formula>0.6</formula>
    </cfRule>
  </conditionalFormatting>
  <conditionalFormatting sqref="D9:D12 D14:D17 D19:D22 D24:D27 D29:D32 D34:D37 F9:F12 F14:F17 F19:F22 F24:F27 F29:F32 F34:F37 H9:H12 H14:H17 H19:H22 H24:H27 H29:H32 H34:H37">
    <cfRule type="cellIs" dxfId="11" priority="10" operator="greaterThan">
      <formula>0.6</formula>
    </cfRule>
  </conditionalFormatting>
  <conditionalFormatting sqref="B9:B12 B14:B17 B19:B22 B24:B27 B29:B32 B34:B37 D9:D12 D14:D17 D19:D22 D24:D27 D29:D32 D34:D37 F9:F12 F14:F17 F19:F22 F24:F27 F29:F32 F34:F37 H9:H12 H14:H17 H19:H22 H24:H27 H29:H32 H34:H37">
    <cfRule type="cellIs" dxfId="10" priority="9" operator="greaterThan">
      <formula>0.6</formula>
    </cfRule>
  </conditionalFormatting>
  <conditionalFormatting sqref="C4:C38 E4:E38 G4:G38 I4:I38">
    <cfRule type="cellIs" dxfId="9" priority="8" operator="greaterThan">
      <formula>0.05</formula>
    </cfRule>
  </conditionalFormatting>
  <conditionalFormatting sqref="N3:N42">
    <cfRule type="cellIs" dxfId="8" priority="7" operator="greaterThan">
      <formula>0.05</formula>
    </cfRule>
  </conditionalFormatting>
  <conditionalFormatting sqref="M3:M42">
    <cfRule type="cellIs" dxfId="7" priority="1" operator="greaterThan">
      <formula>0.4</formula>
    </cfRule>
    <cfRule type="cellIs" dxfId="6" priority="5" operator="greaterThan">
      <formula>0.5</formula>
    </cfRule>
    <cfRule type="cellIs" dxfId="5" priority="6" operator="greaterThan">
      <formula>0.7</formula>
    </cfRule>
  </conditionalFormatting>
  <conditionalFormatting sqref="R3:R42">
    <cfRule type="cellIs" dxfId="4" priority="4" operator="greaterThan">
      <formula>0.05</formula>
    </cfRule>
  </conditionalFormatting>
  <conditionalFormatting sqref="Q3:Q42">
    <cfRule type="cellIs" dxfId="3" priority="2" operator="greaterThan">
      <formula>0.4</formula>
    </cfRule>
    <cfRule type="cellIs" dxfId="2" priority="3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063EA-B392-4A14-8A2A-10C97CB4AA92}">
  <dimension ref="A1:F8"/>
  <sheetViews>
    <sheetView workbookViewId="0">
      <selection activeCell="J12" sqref="J12"/>
    </sheetView>
  </sheetViews>
  <sheetFormatPr defaultRowHeight="14" x14ac:dyDescent="0.25"/>
  <cols>
    <col min="2" max="2" width="12.08984375" customWidth="1"/>
  </cols>
  <sheetData>
    <row r="1" spans="1:6" x14ac:dyDescent="0.25">
      <c r="A1" s="10" t="s">
        <v>955</v>
      </c>
    </row>
    <row r="2" spans="1:6" x14ac:dyDescent="0.25">
      <c r="A2" s="65" t="s">
        <v>348</v>
      </c>
      <c r="B2" s="65"/>
      <c r="C2" s="65"/>
      <c r="D2" s="65"/>
      <c r="E2" s="65"/>
      <c r="F2" s="65"/>
    </row>
    <row r="3" spans="1:6" x14ac:dyDescent="0.25">
      <c r="A3" s="65" t="s">
        <v>949</v>
      </c>
      <c r="B3" s="65" t="s">
        <v>950</v>
      </c>
      <c r="C3" s="65" t="s">
        <v>951</v>
      </c>
      <c r="D3" s="65" t="s">
        <v>952</v>
      </c>
      <c r="E3" s="65" t="s">
        <v>953</v>
      </c>
    </row>
    <row r="4" spans="1:6" x14ac:dyDescent="0.25">
      <c r="A4" s="65" t="s">
        <v>12</v>
      </c>
      <c r="B4" s="65" t="s">
        <v>19</v>
      </c>
      <c r="C4" s="65">
        <v>-147.8485</v>
      </c>
      <c r="D4" s="65">
        <v>9.1457809999999995</v>
      </c>
      <c r="E4" s="65">
        <v>4.5728910000000003</v>
      </c>
    </row>
    <row r="5" spans="1:6" x14ac:dyDescent="0.25">
      <c r="A5" s="65"/>
      <c r="B5" s="65"/>
      <c r="C5" s="65"/>
      <c r="D5" s="65"/>
      <c r="E5" s="65"/>
    </row>
    <row r="6" spans="1:6" x14ac:dyDescent="0.25">
      <c r="A6" s="65" t="s">
        <v>349</v>
      </c>
      <c r="B6" s="65"/>
      <c r="C6" s="65"/>
      <c r="D6" s="65"/>
      <c r="E6" s="65"/>
    </row>
    <row r="7" spans="1:6" x14ac:dyDescent="0.25">
      <c r="A7" s="65" t="s">
        <v>949</v>
      </c>
      <c r="B7" s="65" t="s">
        <v>950</v>
      </c>
      <c r="C7" s="65" t="s">
        <v>951</v>
      </c>
      <c r="D7" s="65" t="s">
        <v>952</v>
      </c>
      <c r="E7" s="65" t="s">
        <v>953</v>
      </c>
    </row>
    <row r="8" spans="1:6" x14ac:dyDescent="0.25">
      <c r="A8" s="65" t="s">
        <v>12</v>
      </c>
      <c r="B8" s="65" t="s">
        <v>19</v>
      </c>
      <c r="C8" s="65">
        <v>-62.016469999999998</v>
      </c>
      <c r="D8" s="65">
        <v>5.5618499999999997</v>
      </c>
      <c r="E8" s="65">
        <v>2.780924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9AC1-A014-42DE-A962-C1EE96537B02}">
  <dimension ref="A1:H11"/>
  <sheetViews>
    <sheetView workbookViewId="0">
      <selection activeCell="D18" sqref="D18"/>
    </sheetView>
  </sheetViews>
  <sheetFormatPr defaultRowHeight="14" x14ac:dyDescent="0.25"/>
  <cols>
    <col min="1" max="1" width="11.1796875" customWidth="1"/>
    <col min="2" max="2" width="11.26953125" customWidth="1"/>
    <col min="3" max="3" width="10.453125" customWidth="1"/>
    <col min="4" max="4" width="9.81640625" customWidth="1"/>
    <col min="5" max="5" width="10.90625" customWidth="1"/>
    <col min="6" max="6" width="10.54296875" customWidth="1"/>
    <col min="7" max="7" width="15.7265625" customWidth="1"/>
    <col min="8" max="8" width="11.1796875" customWidth="1"/>
  </cols>
  <sheetData>
    <row r="1" spans="1:8" ht="15" thickBot="1" x14ac:dyDescent="0.3">
      <c r="A1" s="10" t="s">
        <v>954</v>
      </c>
    </row>
    <row r="2" spans="1:8" ht="14.5" thickBot="1" x14ac:dyDescent="0.3">
      <c r="A2" s="84" t="s">
        <v>804</v>
      </c>
      <c r="B2" s="84"/>
      <c r="C2" s="84" t="s">
        <v>805</v>
      </c>
      <c r="D2" s="84"/>
      <c r="E2" s="84" t="s">
        <v>806</v>
      </c>
      <c r="F2" s="84"/>
      <c r="G2" s="84" t="s">
        <v>807</v>
      </c>
      <c r="H2" s="84"/>
    </row>
    <row r="3" spans="1:8" ht="17" thickBot="1" x14ac:dyDescent="0.3">
      <c r="A3" s="63" t="s">
        <v>819</v>
      </c>
      <c r="B3" s="64" t="s">
        <v>820</v>
      </c>
      <c r="C3" s="63" t="s">
        <v>821</v>
      </c>
      <c r="D3" s="64" t="s">
        <v>820</v>
      </c>
      <c r="E3" s="63" t="s">
        <v>822</v>
      </c>
      <c r="F3" s="64" t="s">
        <v>820</v>
      </c>
      <c r="G3" s="63" t="s">
        <v>823</v>
      </c>
      <c r="H3" s="64" t="s">
        <v>820</v>
      </c>
    </row>
    <row r="4" spans="1:8" x14ac:dyDescent="0.25">
      <c r="A4" s="65" t="s">
        <v>443</v>
      </c>
      <c r="B4" s="65" t="s">
        <v>808</v>
      </c>
      <c r="C4" s="65" t="s">
        <v>442</v>
      </c>
      <c r="D4" s="66" t="s">
        <v>824</v>
      </c>
      <c r="E4" s="65" t="s">
        <v>441</v>
      </c>
      <c r="F4" s="66" t="s">
        <v>825</v>
      </c>
      <c r="G4" s="65" t="s">
        <v>440</v>
      </c>
      <c r="H4" s="66" t="s">
        <v>826</v>
      </c>
    </row>
    <row r="5" spans="1:8" x14ac:dyDescent="0.25">
      <c r="A5" s="65" t="s">
        <v>792</v>
      </c>
      <c r="B5" s="66" t="s">
        <v>827</v>
      </c>
      <c r="C5" s="67"/>
      <c r="D5" s="67"/>
      <c r="E5" s="65" t="s">
        <v>648</v>
      </c>
      <c r="F5" s="65" t="s">
        <v>809</v>
      </c>
      <c r="G5" s="65" t="s">
        <v>448</v>
      </c>
      <c r="H5" s="66" t="s">
        <v>828</v>
      </c>
    </row>
    <row r="6" spans="1:8" ht="16.5" x14ac:dyDescent="0.25">
      <c r="A6" s="65" t="s">
        <v>829</v>
      </c>
      <c r="B6" s="65" t="s">
        <v>810</v>
      </c>
      <c r="C6" s="67"/>
      <c r="D6" s="67"/>
      <c r="E6" s="65" t="s">
        <v>448</v>
      </c>
      <c r="F6" s="65" t="s">
        <v>811</v>
      </c>
      <c r="G6" s="65" t="s">
        <v>450</v>
      </c>
      <c r="H6" s="65" t="s">
        <v>812</v>
      </c>
    </row>
    <row r="7" spans="1:8" ht="16.5" x14ac:dyDescent="0.25">
      <c r="A7" s="65" t="s">
        <v>813</v>
      </c>
      <c r="B7" s="65" t="s">
        <v>814</v>
      </c>
      <c r="C7" s="67"/>
      <c r="D7" s="67"/>
      <c r="E7" s="65" t="s">
        <v>830</v>
      </c>
      <c r="F7" s="65" t="s">
        <v>815</v>
      </c>
      <c r="G7" s="65" t="s">
        <v>816</v>
      </c>
      <c r="H7" s="66" t="s">
        <v>831</v>
      </c>
    </row>
    <row r="8" spans="1:8" x14ac:dyDescent="0.25">
      <c r="A8" s="65" t="s">
        <v>655</v>
      </c>
      <c r="B8" s="66" t="s">
        <v>832</v>
      </c>
      <c r="C8" s="67"/>
      <c r="D8" s="67"/>
      <c r="E8" s="65" t="s">
        <v>457</v>
      </c>
      <c r="F8" s="66" t="s">
        <v>833</v>
      </c>
      <c r="G8" s="65" t="s">
        <v>662</v>
      </c>
      <c r="H8" s="66" t="s">
        <v>834</v>
      </c>
    </row>
    <row r="9" spans="1:8" x14ac:dyDescent="0.25">
      <c r="A9" s="65" t="s">
        <v>459</v>
      </c>
      <c r="B9" s="65" t="s">
        <v>817</v>
      </c>
      <c r="C9" s="67"/>
      <c r="D9" s="67"/>
      <c r="E9" s="65" t="s">
        <v>459</v>
      </c>
      <c r="F9" s="66" t="s">
        <v>835</v>
      </c>
      <c r="G9" s="67"/>
      <c r="H9" s="67"/>
    </row>
    <row r="10" spans="1:8" ht="14.5" thickBot="1" x14ac:dyDescent="0.3">
      <c r="A10" s="68"/>
      <c r="B10" s="68"/>
      <c r="C10" s="68"/>
      <c r="D10" s="68"/>
      <c r="E10" s="63" t="s">
        <v>662</v>
      </c>
      <c r="F10" s="63" t="s">
        <v>818</v>
      </c>
      <c r="G10" s="68"/>
      <c r="H10" s="68"/>
    </row>
    <row r="11" spans="1:8" ht="16.5" x14ac:dyDescent="0.25">
      <c r="A11" s="65" t="s">
        <v>836</v>
      </c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A7B8C-3B9F-4BE8-AE0B-7555E5529F50}">
  <dimension ref="A1:E28"/>
  <sheetViews>
    <sheetView workbookViewId="0"/>
  </sheetViews>
  <sheetFormatPr defaultRowHeight="14" x14ac:dyDescent="0.25"/>
  <cols>
    <col min="1" max="1" width="28.7265625" customWidth="1"/>
  </cols>
  <sheetData>
    <row r="1" spans="1:5" ht="14.5" thickBot="1" x14ac:dyDescent="0.3">
      <c r="A1" s="10" t="s">
        <v>956</v>
      </c>
    </row>
    <row r="2" spans="1:5" x14ac:dyDescent="0.25">
      <c r="A2" s="69"/>
      <c r="B2" s="85" t="s">
        <v>837</v>
      </c>
      <c r="C2" s="85"/>
      <c r="D2" s="85" t="s">
        <v>838</v>
      </c>
      <c r="E2" s="85"/>
    </row>
    <row r="3" spans="1:5" ht="14.5" thickBot="1" x14ac:dyDescent="0.3">
      <c r="A3" s="12" t="s">
        <v>839</v>
      </c>
      <c r="B3" s="12" t="s">
        <v>840</v>
      </c>
      <c r="C3" s="12" t="s">
        <v>841</v>
      </c>
      <c r="D3" s="12" t="s">
        <v>840</v>
      </c>
      <c r="E3" s="12" t="s">
        <v>841</v>
      </c>
    </row>
    <row r="4" spans="1:5" x14ac:dyDescent="0.25">
      <c r="A4" s="66" t="s">
        <v>842</v>
      </c>
      <c r="B4" s="66">
        <v>65.069999999999993</v>
      </c>
      <c r="C4" s="66">
        <v>74.87</v>
      </c>
      <c r="D4" s="66">
        <v>65.38</v>
      </c>
      <c r="E4" s="66">
        <v>70.73</v>
      </c>
    </row>
    <row r="5" spans="1:5" x14ac:dyDescent="0.25">
      <c r="A5" s="66" t="s">
        <v>843</v>
      </c>
      <c r="B5" s="66">
        <v>34.93</v>
      </c>
      <c r="C5" s="66">
        <v>25.13</v>
      </c>
      <c r="D5" s="66">
        <v>34.619999999999997</v>
      </c>
      <c r="E5" s="66">
        <v>29.27</v>
      </c>
    </row>
    <row r="6" spans="1:5" x14ac:dyDescent="0.25">
      <c r="A6" s="66" t="s">
        <v>844</v>
      </c>
      <c r="B6" s="66">
        <v>149</v>
      </c>
      <c r="C6" s="66">
        <v>284</v>
      </c>
      <c r="D6" s="66">
        <v>119</v>
      </c>
      <c r="E6" s="66">
        <v>203</v>
      </c>
    </row>
    <row r="7" spans="1:5" x14ac:dyDescent="0.25">
      <c r="A7" s="66" t="s">
        <v>845</v>
      </c>
      <c r="B7" s="66">
        <v>80</v>
      </c>
      <c r="C7" s="66">
        <v>98</v>
      </c>
      <c r="D7" s="66">
        <v>63</v>
      </c>
      <c r="E7" s="66">
        <v>84</v>
      </c>
    </row>
    <row r="8" spans="1:5" x14ac:dyDescent="0.25">
      <c r="A8" s="66" t="s">
        <v>846</v>
      </c>
      <c r="B8" s="66">
        <v>229</v>
      </c>
      <c r="C8" s="66">
        <v>382</v>
      </c>
      <c r="D8" s="66">
        <v>182</v>
      </c>
      <c r="E8" s="66">
        <v>287</v>
      </c>
    </row>
    <row r="9" spans="1:5" x14ac:dyDescent="0.25">
      <c r="A9" s="66" t="s">
        <v>847</v>
      </c>
      <c r="B9" s="66">
        <v>3149</v>
      </c>
      <c r="C9" s="66">
        <v>3176</v>
      </c>
      <c r="D9" s="66">
        <v>1263</v>
      </c>
      <c r="E9" s="66">
        <v>974</v>
      </c>
    </row>
    <row r="10" spans="1:5" x14ac:dyDescent="0.25">
      <c r="A10" s="66" t="s">
        <v>848</v>
      </c>
      <c r="B10" s="66">
        <v>52.81</v>
      </c>
      <c r="C10" s="66">
        <v>65.27</v>
      </c>
      <c r="D10" s="66">
        <v>35.51</v>
      </c>
      <c r="E10" s="66">
        <v>47.02</v>
      </c>
    </row>
    <row r="11" spans="1:5" x14ac:dyDescent="0.25">
      <c r="A11" s="66" t="s">
        <v>849</v>
      </c>
      <c r="B11" s="66">
        <v>47.19</v>
      </c>
      <c r="C11" s="66">
        <v>34.729999999999997</v>
      </c>
      <c r="D11" s="66">
        <v>68.489999999999995</v>
      </c>
      <c r="E11" s="66">
        <v>52.98</v>
      </c>
    </row>
    <row r="12" spans="1:5" x14ac:dyDescent="0.25">
      <c r="A12" s="66" t="s">
        <v>850</v>
      </c>
      <c r="B12" s="66">
        <v>1663</v>
      </c>
      <c r="C12" s="66">
        <v>2073</v>
      </c>
      <c r="D12" s="66">
        <v>398</v>
      </c>
      <c r="E12" s="66">
        <v>516</v>
      </c>
    </row>
    <row r="13" spans="1:5" x14ac:dyDescent="0.25">
      <c r="A13" s="66" t="s">
        <v>851</v>
      </c>
      <c r="B13" s="66">
        <v>1486</v>
      </c>
      <c r="C13" s="66">
        <v>1103</v>
      </c>
      <c r="D13" s="66">
        <v>865</v>
      </c>
      <c r="E13" s="66">
        <v>458</v>
      </c>
    </row>
    <row r="14" spans="1:5" x14ac:dyDescent="0.25">
      <c r="A14" s="66" t="s">
        <v>852</v>
      </c>
      <c r="B14" s="66">
        <v>13</v>
      </c>
      <c r="C14" s="66">
        <v>7</v>
      </c>
      <c r="D14" s="66">
        <v>12</v>
      </c>
      <c r="E14" s="66">
        <v>7</v>
      </c>
    </row>
    <row r="15" spans="1:5" x14ac:dyDescent="0.25">
      <c r="A15" s="66" t="s">
        <v>853</v>
      </c>
      <c r="B15" s="66">
        <v>0.20899999999999999</v>
      </c>
      <c r="C15" s="66">
        <v>0.50800000000000001</v>
      </c>
      <c r="D15" s="66">
        <v>0.19500000000000001</v>
      </c>
      <c r="E15" s="66">
        <v>0.495</v>
      </c>
    </row>
    <row r="16" spans="1:5" x14ac:dyDescent="0.25">
      <c r="A16" s="66" t="s">
        <v>854</v>
      </c>
      <c r="B16" s="66">
        <v>27.501999999999999</v>
      </c>
      <c r="C16" s="66">
        <v>16.628</v>
      </c>
      <c r="D16" s="66">
        <v>13.879</v>
      </c>
      <c r="E16" s="66">
        <v>6.7869999999999999</v>
      </c>
    </row>
    <row r="17" spans="1:5" x14ac:dyDescent="0.25">
      <c r="A17" s="66" t="s">
        <v>855</v>
      </c>
      <c r="B17" s="66">
        <v>10</v>
      </c>
      <c r="C17" s="66">
        <v>8</v>
      </c>
      <c r="D17" s="66">
        <v>9</v>
      </c>
      <c r="E17" s="66">
        <v>10</v>
      </c>
    </row>
    <row r="18" spans="1:5" x14ac:dyDescent="0.25">
      <c r="A18" s="66" t="s">
        <v>856</v>
      </c>
      <c r="B18" s="66">
        <v>0.121</v>
      </c>
      <c r="C18" s="66">
        <v>0.44</v>
      </c>
      <c r="D18" s="66">
        <v>7.6999999999999999E-2</v>
      </c>
      <c r="E18" s="66">
        <v>2.4E-2</v>
      </c>
    </row>
    <row r="19" spans="1:5" x14ac:dyDescent="0.25">
      <c r="A19" s="66" t="s">
        <v>857</v>
      </c>
      <c r="B19" s="66">
        <v>2.8140000000000001</v>
      </c>
      <c r="C19" s="66">
        <v>3.056</v>
      </c>
      <c r="D19" s="66">
        <v>2.8159999999999998</v>
      </c>
      <c r="E19" s="66">
        <v>3.7759999999999998</v>
      </c>
    </row>
    <row r="20" spans="1:5" x14ac:dyDescent="0.25">
      <c r="A20" s="66" t="s">
        <v>858</v>
      </c>
      <c r="B20" s="66">
        <v>0.58699999999999997</v>
      </c>
      <c r="C20" s="66">
        <v>0.495</v>
      </c>
      <c r="D20" s="66">
        <v>0</v>
      </c>
      <c r="E20" s="66">
        <v>0</v>
      </c>
    </row>
    <row r="21" spans="1:5" x14ac:dyDescent="0.25">
      <c r="A21" s="66" t="s">
        <v>859</v>
      </c>
      <c r="B21" s="66">
        <v>61</v>
      </c>
      <c r="C21" s="66">
        <v>20</v>
      </c>
      <c r="D21" s="70"/>
      <c r="E21" s="70"/>
    </row>
    <row r="22" spans="1:5" x14ac:dyDescent="0.25">
      <c r="A22" s="66" t="s">
        <v>860</v>
      </c>
      <c r="B22" s="66">
        <v>0</v>
      </c>
      <c r="C22" s="66">
        <v>0</v>
      </c>
      <c r="D22" s="70"/>
      <c r="E22" s="70"/>
    </row>
    <row r="23" spans="1:5" x14ac:dyDescent="0.25">
      <c r="A23" s="66" t="s">
        <v>861</v>
      </c>
      <c r="B23" s="66">
        <v>5.8648521000000002E-2</v>
      </c>
      <c r="C23" s="66">
        <v>5.66206E-2</v>
      </c>
      <c r="D23" s="70"/>
      <c r="E23" s="70"/>
    </row>
    <row r="24" spans="1:5" x14ac:dyDescent="0.25">
      <c r="A24" s="66" t="s">
        <v>862</v>
      </c>
      <c r="B24" s="66">
        <v>0.32534867499999998</v>
      </c>
      <c r="C24" s="66">
        <v>0.20007707999999999</v>
      </c>
      <c r="D24" s="70"/>
      <c r="E24" s="70"/>
    </row>
    <row r="25" spans="1:5" x14ac:dyDescent="0.25">
      <c r="A25" s="66" t="s">
        <v>863</v>
      </c>
      <c r="B25" s="66" t="s">
        <v>864</v>
      </c>
      <c r="C25" s="66" t="s">
        <v>865</v>
      </c>
      <c r="D25" s="70"/>
      <c r="E25" s="70"/>
    </row>
    <row r="26" spans="1:5" x14ac:dyDescent="0.25">
      <c r="A26" s="66" t="s">
        <v>866</v>
      </c>
      <c r="B26" s="66" t="s">
        <v>867</v>
      </c>
      <c r="C26" s="66" t="s">
        <v>868</v>
      </c>
      <c r="D26" s="70"/>
      <c r="E26" s="70"/>
    </row>
    <row r="27" spans="1:5" ht="14.5" thickBot="1" x14ac:dyDescent="0.3">
      <c r="A27" s="12" t="s">
        <v>869</v>
      </c>
      <c r="B27" s="12">
        <v>0</v>
      </c>
      <c r="C27" s="12" t="s">
        <v>870</v>
      </c>
      <c r="D27" s="71"/>
      <c r="E27" s="71"/>
    </row>
    <row r="28" spans="1:5" x14ac:dyDescent="0.25">
      <c r="A28" s="72" t="s">
        <v>871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0BCAC-F755-4542-AAC1-7B327C679F0B}">
  <dimension ref="A1:H13"/>
  <sheetViews>
    <sheetView workbookViewId="0"/>
  </sheetViews>
  <sheetFormatPr defaultRowHeight="14" x14ac:dyDescent="0.25"/>
  <cols>
    <col min="1" max="1" width="24.6328125" customWidth="1"/>
    <col min="2" max="2" width="14.6328125" bestFit="1" customWidth="1"/>
    <col min="3" max="3" width="13.54296875" bestFit="1" customWidth="1"/>
    <col min="4" max="4" width="14.7265625" bestFit="1" customWidth="1"/>
    <col min="5" max="5" width="13.54296875" bestFit="1" customWidth="1"/>
    <col min="6" max="6" width="9.90625" bestFit="1" customWidth="1"/>
    <col min="7" max="7" width="27.6328125" bestFit="1" customWidth="1"/>
    <col min="8" max="8" width="13.26953125" bestFit="1" customWidth="1"/>
  </cols>
  <sheetData>
    <row r="1" spans="1:8" ht="14.5" thickBot="1" x14ac:dyDescent="0.3">
      <c r="A1" s="10" t="s">
        <v>957</v>
      </c>
    </row>
    <row r="2" spans="1:8" ht="15" thickBot="1" x14ac:dyDescent="0.3">
      <c r="A2" s="75" t="s">
        <v>681</v>
      </c>
      <c r="B2" s="55" t="s">
        <v>682</v>
      </c>
      <c r="C2" s="55" t="s">
        <v>683</v>
      </c>
      <c r="D2" s="55" t="s">
        <v>684</v>
      </c>
      <c r="E2" s="55" t="s">
        <v>685</v>
      </c>
      <c r="F2" s="55" t="s">
        <v>686</v>
      </c>
      <c r="G2" s="55" t="s">
        <v>687</v>
      </c>
      <c r="H2" s="76" t="s">
        <v>873</v>
      </c>
    </row>
    <row r="3" spans="1:8" x14ac:dyDescent="0.25">
      <c r="A3" s="65" t="s">
        <v>655</v>
      </c>
      <c r="B3" s="62" t="s">
        <v>874</v>
      </c>
      <c r="C3" s="62" t="s">
        <v>875</v>
      </c>
      <c r="D3" s="62" t="s">
        <v>876</v>
      </c>
      <c r="E3" s="62" t="s">
        <v>877</v>
      </c>
      <c r="F3" s="62" t="s">
        <v>3</v>
      </c>
      <c r="G3" s="62">
        <v>17.856999999999999</v>
      </c>
      <c r="H3" s="62" t="s">
        <v>878</v>
      </c>
    </row>
    <row r="4" spans="1:8" x14ac:dyDescent="0.25">
      <c r="A4" s="65" t="s">
        <v>457</v>
      </c>
      <c r="B4" s="62" t="s">
        <v>879</v>
      </c>
      <c r="C4" s="62" t="s">
        <v>880</v>
      </c>
      <c r="D4" s="62" t="s">
        <v>881</v>
      </c>
      <c r="E4" s="62" t="s">
        <v>882</v>
      </c>
      <c r="F4" s="62" t="s">
        <v>3</v>
      </c>
      <c r="G4" s="62">
        <v>17.856999999999999</v>
      </c>
      <c r="H4" s="62" t="s">
        <v>878</v>
      </c>
    </row>
    <row r="5" spans="1:8" x14ac:dyDescent="0.25">
      <c r="A5" s="65" t="s">
        <v>883</v>
      </c>
      <c r="B5" s="62" t="s">
        <v>884</v>
      </c>
      <c r="C5" s="62" t="s">
        <v>885</v>
      </c>
      <c r="D5" s="62" t="s">
        <v>886</v>
      </c>
      <c r="E5" s="62" t="s">
        <v>887</v>
      </c>
      <c r="F5" s="62">
        <v>899.9</v>
      </c>
      <c r="G5" s="62" t="s">
        <v>3</v>
      </c>
      <c r="H5" s="62" t="s">
        <v>888</v>
      </c>
    </row>
    <row r="6" spans="1:8" x14ac:dyDescent="0.25">
      <c r="A6" s="65" t="s">
        <v>458</v>
      </c>
      <c r="B6" s="62" t="s">
        <v>889</v>
      </c>
      <c r="C6" s="62" t="s">
        <v>890</v>
      </c>
      <c r="D6" s="62" t="s">
        <v>891</v>
      </c>
      <c r="E6" s="62" t="s">
        <v>892</v>
      </c>
      <c r="F6" s="62" t="s">
        <v>3</v>
      </c>
      <c r="G6" s="62">
        <v>17.856999999999999</v>
      </c>
      <c r="H6" s="62" t="s">
        <v>878</v>
      </c>
    </row>
    <row r="7" spans="1:8" x14ac:dyDescent="0.25">
      <c r="A7" s="65" t="s">
        <v>893</v>
      </c>
      <c r="B7" s="62" t="s">
        <v>894</v>
      </c>
      <c r="C7" s="62" t="s">
        <v>895</v>
      </c>
      <c r="D7" s="62" t="s">
        <v>896</v>
      </c>
      <c r="E7" s="62" t="s">
        <v>897</v>
      </c>
      <c r="F7" s="67"/>
      <c r="G7" s="62">
        <v>17.856999999999999</v>
      </c>
      <c r="H7" s="62" t="s">
        <v>878</v>
      </c>
    </row>
    <row r="8" spans="1:8" x14ac:dyDescent="0.25">
      <c r="A8" s="65" t="s">
        <v>898</v>
      </c>
      <c r="B8" s="62" t="s">
        <v>899</v>
      </c>
      <c r="C8" s="62" t="s">
        <v>899</v>
      </c>
      <c r="D8" s="62" t="s">
        <v>900</v>
      </c>
      <c r="E8" s="62" t="s">
        <v>901</v>
      </c>
      <c r="F8" s="62">
        <v>15.42</v>
      </c>
      <c r="G8" s="62" t="s">
        <v>3</v>
      </c>
      <c r="H8" s="62" t="s">
        <v>902</v>
      </c>
    </row>
    <row r="9" spans="1:8" x14ac:dyDescent="0.25">
      <c r="A9" s="65" t="s">
        <v>659</v>
      </c>
      <c r="B9" s="62" t="s">
        <v>903</v>
      </c>
      <c r="C9" s="62" t="s">
        <v>904</v>
      </c>
      <c r="D9" s="62" t="s">
        <v>905</v>
      </c>
      <c r="E9" s="62" t="s">
        <v>906</v>
      </c>
      <c r="F9" s="62">
        <v>10379</v>
      </c>
      <c r="G9" s="62" t="s">
        <v>3</v>
      </c>
      <c r="H9" s="62" t="s">
        <v>888</v>
      </c>
    </row>
    <row r="10" spans="1:8" x14ac:dyDescent="0.25">
      <c r="A10" s="65" t="s">
        <v>907</v>
      </c>
      <c r="B10" s="62" t="s">
        <v>908</v>
      </c>
      <c r="C10" s="62" t="s">
        <v>909</v>
      </c>
      <c r="D10" s="62" t="s">
        <v>910</v>
      </c>
      <c r="E10" s="62" t="s">
        <v>911</v>
      </c>
      <c r="F10" s="62" t="s">
        <v>3</v>
      </c>
      <c r="G10" s="62">
        <v>17.856999999999999</v>
      </c>
      <c r="H10" s="62" t="s">
        <v>878</v>
      </c>
    </row>
    <row r="11" spans="1:8" x14ac:dyDescent="0.25">
      <c r="A11" s="65" t="s">
        <v>459</v>
      </c>
      <c r="B11" s="62" t="s">
        <v>912</v>
      </c>
      <c r="C11" s="62" t="s">
        <v>913</v>
      </c>
      <c r="D11" s="62" t="s">
        <v>914</v>
      </c>
      <c r="E11" s="62" t="s">
        <v>915</v>
      </c>
      <c r="F11" s="62" t="s">
        <v>3</v>
      </c>
      <c r="G11" s="62">
        <v>17.856999999999999</v>
      </c>
      <c r="H11" s="62" t="s">
        <v>878</v>
      </c>
    </row>
    <row r="12" spans="1:8" x14ac:dyDescent="0.25">
      <c r="A12" s="65" t="s">
        <v>816</v>
      </c>
      <c r="B12" s="62" t="s">
        <v>916</v>
      </c>
      <c r="C12" s="62" t="s">
        <v>3</v>
      </c>
      <c r="D12" s="62" t="s">
        <v>917</v>
      </c>
      <c r="E12" s="62" t="s">
        <v>918</v>
      </c>
      <c r="F12" s="67"/>
      <c r="G12" s="62">
        <v>12.5</v>
      </c>
      <c r="H12" s="62" t="s">
        <v>919</v>
      </c>
    </row>
    <row r="13" spans="1:8" ht="14.5" thickBot="1" x14ac:dyDescent="0.3">
      <c r="A13" s="63" t="s">
        <v>662</v>
      </c>
      <c r="B13" s="77" t="s">
        <v>920</v>
      </c>
      <c r="C13" s="77" t="s">
        <v>921</v>
      </c>
      <c r="D13" s="77" t="s">
        <v>922</v>
      </c>
      <c r="E13" s="77" t="s">
        <v>923</v>
      </c>
      <c r="F13" s="77" t="s">
        <v>3</v>
      </c>
      <c r="G13" s="77">
        <v>17.856999999999999</v>
      </c>
      <c r="H13" s="77" t="s">
        <v>8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xiao</dc:creator>
  <cp:lastModifiedBy>Xiao Sun</cp:lastModifiedBy>
  <dcterms:created xsi:type="dcterms:W3CDTF">2020-02-15T10:53:20Z</dcterms:created>
  <dcterms:modified xsi:type="dcterms:W3CDTF">2022-10-21T06:16:25Z</dcterms:modified>
</cp:coreProperties>
</file>